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aurie\Dropbox (Partners HealthCare)\Leonor_Laurie_Mike\T6SS genomics and metagenomics ms 1-20\To submit\"/>
    </mc:Choice>
  </mc:AlternateContent>
  <bookViews>
    <workbookView xWindow="0" yWindow="0" windowWidth="23040" windowHeight="8820"/>
  </bookViews>
  <sheets>
    <sheet name="T6SS loci numbers by country" sheetId="21" r:id="rId1"/>
    <sheet name="T6SS loci numbers by data set" sheetId="22" r:id="rId2"/>
    <sheet name="collection meta data" sheetId="12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7" i="12" l="1"/>
</calcChain>
</file>

<file path=xl/sharedStrings.xml><?xml version="1.0" encoding="utf-8"?>
<sst xmlns="http://schemas.openxmlformats.org/spreadsheetml/2006/main" count="258" uniqueCount="128">
  <si>
    <t>age</t>
  </si>
  <si>
    <t>lifestyle</t>
  </si>
  <si>
    <t>USA</t>
  </si>
  <si>
    <t>China_Liu_PRJNA328899</t>
  </si>
  <si>
    <t>PRJNA328899</t>
  </si>
  <si>
    <t>non-Western</t>
  </si>
  <si>
    <t>Ethiopia_Tett_PRJNA504891</t>
  </si>
  <si>
    <t>PRJNA504891</t>
  </si>
  <si>
    <t>Ethiopia</t>
  </si>
  <si>
    <t>Europeans_Qin_PRJEB2054</t>
  </si>
  <si>
    <t>PRJEB2054</t>
  </si>
  <si>
    <t>Denmark</t>
  </si>
  <si>
    <t>Spain</t>
  </si>
  <si>
    <t>IBD</t>
  </si>
  <si>
    <t>Fiji_Brito_PRJNA217052</t>
  </si>
  <si>
    <t>PRJNA217052</t>
  </si>
  <si>
    <t>Fiji</t>
  </si>
  <si>
    <t>Ghana_Tett_PRJNA529124</t>
  </si>
  <si>
    <t>PRJNA529124</t>
  </si>
  <si>
    <t>Ghana</t>
  </si>
  <si>
    <t>Italy.Tanzania_Rampelli_PRJNA278393</t>
  </si>
  <si>
    <t>PRJNA278393</t>
  </si>
  <si>
    <t>Tanzania</t>
  </si>
  <si>
    <t>Italy</t>
  </si>
  <si>
    <t>Italy_DAmico_PRJNA525982</t>
  </si>
  <si>
    <t>PRJNA525982</t>
  </si>
  <si>
    <t>Japan_Yachida_PRJDB4176</t>
  </si>
  <si>
    <t>PRJDB4176</t>
  </si>
  <si>
    <t>Japan</t>
  </si>
  <si>
    <t>PRJNA485056</t>
  </si>
  <si>
    <t>Peru.USA_Obregon_PRJNA268964</t>
  </si>
  <si>
    <t>PRJNA268964</t>
  </si>
  <si>
    <t>Peru</t>
  </si>
  <si>
    <t>Sweden_Karlsson_PRJEB1786</t>
  </si>
  <si>
    <t>PRJEB1786</t>
  </si>
  <si>
    <t>Sweden</t>
  </si>
  <si>
    <t>Tanzania_Tett_PRJNA529400</t>
  </si>
  <si>
    <t>PRJNA529400</t>
  </si>
  <si>
    <t>Thailand_Vangay_PRJEB28687</t>
  </si>
  <si>
    <t>PRJEB28687</t>
  </si>
  <si>
    <t>Thailand</t>
  </si>
  <si>
    <t>USA.Broad_Lloyd-Price_PRJNA389280.most.reads</t>
  </si>
  <si>
    <t>USA.Children_Flannery_PRJNA496479</t>
  </si>
  <si>
    <t>PRJNA496479</t>
  </si>
  <si>
    <t>GA1</t>
  </si>
  <si>
    <t>GA2a</t>
  </si>
  <si>
    <t>GA2b</t>
  </si>
  <si>
    <t>GA2c</t>
  </si>
  <si>
    <t>GA2d</t>
  </si>
  <si>
    <t>GA3</t>
  </si>
  <si>
    <t>Madagascar_Pasolli_PRJNA485056</t>
  </si>
  <si>
    <t>Madagascar</t>
  </si>
  <si>
    <t>set no</t>
  </si>
  <si>
    <t>set name</t>
  </si>
  <si>
    <t>BioProject ID</t>
  </si>
  <si>
    <t>samples analyzed</t>
  </si>
  <si>
    <t>geography</t>
  </si>
  <si>
    <t>diseases or other conditions</t>
  </si>
  <si>
    <t>notes</t>
  </si>
  <si>
    <t>reference</t>
  </si>
  <si>
    <t>China</t>
  </si>
  <si>
    <t>Adults</t>
  </si>
  <si>
    <t>Traditional Mongolian (non-Western?)</t>
  </si>
  <si>
    <t>All healthy</t>
  </si>
  <si>
    <t>no bio data, all healthy, see M&amp;M</t>
  </si>
  <si>
    <t xml:space="preserve">Liu, W., et al. 2016. Unique features of ethnic Mongolian gut microbiome revealed by metagenomic analysis. Sci Rep 6: 34826.
</t>
  </si>
  <si>
    <t>Mixed</t>
  </si>
  <si>
    <t>all healthy, 26 infants, 24 mothers</t>
  </si>
  <si>
    <t xml:space="preserve">Tett, A., et al. 2019. The Prevotella copri complex comprises four distinct clades underrepresented in westernized populations. Cell Host Microbe 26(5): 666-679 e667.
</t>
  </si>
  <si>
    <t>Denmark/Spain</t>
  </si>
  <si>
    <t>Urban (Spain, Denmark)</t>
  </si>
  <si>
    <t>25 IBD, 99 healthy, Spainish unstated, Danish from Copenhagen</t>
  </si>
  <si>
    <t xml:space="preserve">Qin, J., et al. 2010. A human gut microbial gene catalogue established by metagenomic sequencing. Nature 464(7285): 59-65.
</t>
  </si>
  <si>
    <t>Adults?</t>
  </si>
  <si>
    <t>non-Western (agrarian Fiji islanders)</t>
  </si>
  <si>
    <t>no data</t>
  </si>
  <si>
    <t>FijiCOMP, NO bio data, looking at mobile DNA</t>
  </si>
  <si>
    <t>Brito, I. L., et al. 2016. Mobile genes in the human microbiome are structured from global to individual scales. Nature 535(7612): 435-439.</t>
  </si>
  <si>
    <t>all healthy, 21 children, 11 fathers, 12 mothers</t>
  </si>
  <si>
    <t>Italy, Tanzania</t>
  </si>
  <si>
    <t>Hunter-Gatherer</t>
  </si>
  <si>
    <t>all healthy, 11 Italian (Mediterranean diet), 27 Hazda (Tanzanian hunter-gatherers)</t>
  </si>
  <si>
    <t xml:space="preserve">Rampelli, S., et al. 2015. Metagenome sequencing of the Hadza hunter-gatherer gut microbiota. Curr Biol 25(13): 1682-1693.
</t>
  </si>
  <si>
    <t>Children</t>
  </si>
  <si>
    <t>City (Bologna)</t>
  </si>
  <si>
    <t>Hematopoietic stem cell transplantation, graft-versus-host</t>
  </si>
  <si>
    <t>longitudinal study, 1st sample retained, 2 female, 6 male, all antibiotic tx</t>
  </si>
  <si>
    <t xml:space="preserve">D'Amico, F., et al. 2019. Gut resistome plasticity in pediatric patients undergoing hematopoietic stem cell transplantation. Sci Rep 9(1): 5649.
</t>
  </si>
  <si>
    <t>Urban (Japan)</t>
  </si>
  <si>
    <t>Colorectal cancer</t>
  </si>
  <si>
    <t>all Japanese, Tokyo, 251 healthy, 40 HS, 67 MP, 73 stage 0, 111 stage I-II, 74 stage III-IV (total: 616)</t>
  </si>
  <si>
    <t xml:space="preserve">Yachida, S., et al. 2019. Metagenomic and metabolomic analyses reveal distinct stage-specific phenotypes of the gut microbiota in colorectal cancer. Nat Med 25(6): 968-976.
</t>
  </si>
  <si>
    <t>all healthy. 54 female, 58 males, ages 16 (1), 21-63 (110), 72 (1)</t>
  </si>
  <si>
    <t xml:space="preserve">Pasolli, E., et al. 2019. Extensive unexplored human microbiome diversity revealed by over 150,000 genomes from metagenomes spanning age, geography, and lifestyle. Cell 176(3): 649-662 e620.
</t>
  </si>
  <si>
    <t>Peru, USA</t>
  </si>
  <si>
    <t>Hunter-gatherer, Agricultural, Urban</t>
  </si>
  <si>
    <t>Obesity</t>
  </si>
  <si>
    <t>Tunapuco (Peru, Agricultural, 12); Norman, OK (Urban, 22); Matsés (Peru, hunter-gatherer, 24)</t>
  </si>
  <si>
    <t xml:space="preserve">Obregon-Tito, A. J., et al. 2015. Subsistence strategies in traditional societies distinguish gut microbiomes. Nat Commun 6: 6505.
</t>
  </si>
  <si>
    <t>Urban (Sweden)</t>
  </si>
  <si>
    <t>Prediabetes, Type II Diabetes</t>
  </si>
  <si>
    <t>all ~70 y/o Swedish women, 43 healthy, 49 impaired glucose tolerance, 53 diabetes</t>
  </si>
  <si>
    <t xml:space="preserve">Karlsson, F. H., et al. 2013. Gut metagenome in European women with normal, impaired and diabetic glucose control. Nature 498(7452): 99-103.
</t>
  </si>
  <si>
    <t>all healthy, 21 children, 16 fathers, 15 mothers, 16 others</t>
  </si>
  <si>
    <t>USA, Thailand</t>
  </si>
  <si>
    <t>Urban (USA), non-Western</t>
  </si>
  <si>
    <t>All female, 15 Caucasian Americans, 14 Hmong 1st gen USA, 14 Hmong Thialand, 11 Karen 1st gen USA, 1 unknown</t>
  </si>
  <si>
    <t xml:space="preserve">Vangay, P., et al. 2018. US immigration westernizes the human gut microbiome. Cell 175(4): 962-972 e910.
</t>
  </si>
  <si>
    <t>PRJNA389280</t>
  </si>
  <si>
    <t>Urban (USA)</t>
  </si>
  <si>
    <t>IBD: UC, Crohn's</t>
  </si>
  <si>
    <t>Broad longitudinal study, sample with most reads retained</t>
  </si>
  <si>
    <t xml:space="preserve">Lloyd-Price, J., et al. 2019. Multi-omics of the gut microbial ecosystem in inflammatory bowel diseases. Nature 569(7758): 655-662.
</t>
  </si>
  <si>
    <t>City (Pacific Northwest)</t>
  </si>
  <si>
    <t>Psycological states (e.g. anxiety, depression)</t>
  </si>
  <si>
    <t>have ages, no genders</t>
  </si>
  <si>
    <t xml:space="preserve">Flannery, J. E., et al. 2020. Gut feelings begin in childhood: the gut metagenome correlates with early environment, caregiving, and behavior. mBio 11(1.
</t>
  </si>
  <si>
    <t>GA2e</t>
  </si>
  <si>
    <t>count</t>
  </si>
  <si>
    <t>percent</t>
  </si>
  <si>
    <t>any GA2</t>
  </si>
  <si>
    <t>Country</t>
  </si>
  <si>
    <t>China/Mongolia</t>
  </si>
  <si>
    <t>counts</t>
  </si>
  <si>
    <t>percent of set total</t>
  </si>
  <si>
    <t>any T6SS</t>
  </si>
  <si>
    <t>Table S7.  T6SS loci numbers by country</t>
  </si>
  <si>
    <t>Table S7.  T6SS loci numbers by metagenomic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333333"/>
      <name val="Calibri"/>
      <family val="2"/>
    </font>
    <font>
      <sz val="10"/>
      <color rgb="FF000000"/>
      <name val="Calibri"/>
      <family val="2"/>
    </font>
    <font>
      <sz val="10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3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 readingOrder="1"/>
    </xf>
    <xf numFmtId="0" fontId="2" fillId="0" borderId="0" xfId="0" applyFont="1" applyAlignment="1">
      <alignment horizontal="left" vertical="center" readingOrder="1"/>
    </xf>
    <xf numFmtId="0" fontId="0" fillId="0" borderId="0" xfId="0" applyFont="1" applyAlignment="1">
      <alignment horizontal="center"/>
    </xf>
    <xf numFmtId="0" fontId="0" fillId="0" borderId="0" xfId="0" applyFont="1"/>
    <xf numFmtId="0" fontId="3" fillId="0" borderId="0" xfId="0" applyFont="1" applyAlignment="1">
      <alignment horizontal="center" vertical="center" readingOrder="1"/>
    </xf>
    <xf numFmtId="0" fontId="0" fillId="0" borderId="0" xfId="0" applyFill="1" applyAlignment="1">
      <alignment horizontal="center"/>
    </xf>
    <xf numFmtId="0" fontId="4" fillId="0" borderId="0" xfId="0" applyFont="1" applyAlignment="1">
      <alignment horizontal="center" vertical="center" readingOrder="1"/>
    </xf>
    <xf numFmtId="0" fontId="3" fillId="0" borderId="0" xfId="0" applyFont="1" applyAlignment="1">
      <alignment horizontal="left" vertical="center" readingOrder="1"/>
    </xf>
    <xf numFmtId="0" fontId="0" fillId="0" borderId="0" xfId="0" applyAlignment="1"/>
    <xf numFmtId="0" fontId="0" fillId="0" borderId="1" xfId="0" applyBorder="1" applyAlignment="1">
      <alignment horizontal="center"/>
    </xf>
    <xf numFmtId="3" fontId="0" fillId="0" borderId="0" xfId="0" applyNumberForma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3" xfId="0" applyFont="1" applyBorder="1" applyAlignment="1">
      <alignment horizontal="center"/>
    </xf>
    <xf numFmtId="10" fontId="0" fillId="0" borderId="3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10" fontId="0" fillId="0" borderId="5" xfId="0" applyNumberFormat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10" fontId="0" fillId="0" borderId="0" xfId="0" applyNumberFormat="1"/>
    <xf numFmtId="0" fontId="1" fillId="0" borderId="0" xfId="0" applyFont="1" applyAlignment="1">
      <alignment horizontal="left"/>
    </xf>
    <xf numFmtId="3" fontId="1" fillId="0" borderId="2" xfId="0" applyNumberFormat="1" applyFont="1" applyBorder="1" applyAlignment="1">
      <alignment horizontal="center"/>
    </xf>
    <xf numFmtId="10" fontId="0" fillId="0" borderId="0" xfId="0" applyNumberFormat="1" applyBorder="1" applyAlignment="1">
      <alignment horizontal="center"/>
    </xf>
    <xf numFmtId="10" fontId="0" fillId="0" borderId="1" xfId="0" applyNumberFormat="1" applyBorder="1" applyAlignment="1">
      <alignment horizontal="center"/>
    </xf>
    <xf numFmtId="10" fontId="1" fillId="0" borderId="0" xfId="0" applyNumberFormat="1" applyFont="1" applyBorder="1" applyAlignment="1">
      <alignment horizontal="center"/>
    </xf>
    <xf numFmtId="10" fontId="1" fillId="0" borderId="3" xfId="0" applyNumberFormat="1" applyFont="1" applyBorder="1" applyAlignment="1">
      <alignment horizontal="center"/>
    </xf>
    <xf numFmtId="10" fontId="0" fillId="0" borderId="0" xfId="0" applyNumberFormat="1" applyAlignment="1">
      <alignment horizontal="center"/>
    </xf>
    <xf numFmtId="10" fontId="1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8"/>
  <sheetViews>
    <sheetView tabSelected="1" workbookViewId="0">
      <selection sqref="A1:XFD1"/>
    </sheetView>
  </sheetViews>
  <sheetFormatPr defaultRowHeight="15" x14ac:dyDescent="0.25"/>
  <cols>
    <col min="1" max="1" width="14.140625" customWidth="1"/>
    <col min="2" max="2" width="15.7109375" bestFit="1" customWidth="1"/>
    <col min="3" max="3" width="17" bestFit="1" customWidth="1"/>
    <col min="4" max="4" width="3.7109375" customWidth="1"/>
    <col min="5" max="18" width="10.5703125" customWidth="1"/>
  </cols>
  <sheetData>
    <row r="1" spans="1:18" s="34" customFormat="1" x14ac:dyDescent="0.25">
      <c r="A1" s="34" t="s">
        <v>126</v>
      </c>
    </row>
    <row r="2" spans="1:18" x14ac:dyDescent="0.25">
      <c r="A2" s="6"/>
      <c r="B2" s="6"/>
      <c r="C2" s="6"/>
      <c r="D2" s="6"/>
      <c r="E2" s="35" t="s">
        <v>44</v>
      </c>
      <c r="F2" s="36"/>
      <c r="G2" s="35" t="s">
        <v>45</v>
      </c>
      <c r="H2" s="36"/>
      <c r="I2" s="35" t="s">
        <v>46</v>
      </c>
      <c r="J2" s="36"/>
      <c r="K2" s="35" t="s">
        <v>47</v>
      </c>
      <c r="L2" s="36"/>
      <c r="M2" s="35" t="s">
        <v>48</v>
      </c>
      <c r="N2" s="36"/>
      <c r="O2" s="35" t="s">
        <v>117</v>
      </c>
      <c r="P2" s="36"/>
      <c r="Q2" s="35" t="s">
        <v>49</v>
      </c>
      <c r="R2" s="36"/>
    </row>
    <row r="3" spans="1:18" x14ac:dyDescent="0.25">
      <c r="A3" s="26" t="s">
        <v>121</v>
      </c>
      <c r="B3" s="6" t="s">
        <v>55</v>
      </c>
      <c r="C3" s="6" t="s">
        <v>124</v>
      </c>
      <c r="D3" s="5"/>
      <c r="E3" s="18" t="s">
        <v>123</v>
      </c>
      <c r="F3" s="20" t="s">
        <v>119</v>
      </c>
      <c r="G3" s="18" t="s">
        <v>123</v>
      </c>
      <c r="H3" s="20" t="s">
        <v>119</v>
      </c>
      <c r="I3" s="18" t="s">
        <v>123</v>
      </c>
      <c r="J3" s="20" t="s">
        <v>119</v>
      </c>
      <c r="K3" s="18" t="s">
        <v>123</v>
      </c>
      <c r="L3" s="20" t="s">
        <v>119</v>
      </c>
      <c r="M3" s="18" t="s">
        <v>123</v>
      </c>
      <c r="N3" s="20" t="s">
        <v>119</v>
      </c>
      <c r="O3" s="18" t="s">
        <v>123</v>
      </c>
      <c r="P3" s="20" t="s">
        <v>119</v>
      </c>
      <c r="Q3" s="18" t="s">
        <v>123</v>
      </c>
      <c r="R3" s="20" t="s">
        <v>119</v>
      </c>
    </row>
    <row r="4" spans="1:18" x14ac:dyDescent="0.25">
      <c r="A4" s="26" t="s">
        <v>11</v>
      </c>
      <c r="B4" s="4">
        <v>85</v>
      </c>
      <c r="C4" s="32">
        <v>4.8104131295981893E-2</v>
      </c>
      <c r="D4" s="4"/>
      <c r="E4" s="19">
        <v>10</v>
      </c>
      <c r="F4" s="21">
        <v>0.11764705882352941</v>
      </c>
      <c r="G4" s="19">
        <v>3</v>
      </c>
      <c r="H4" s="21">
        <v>3.5294117647058823E-2</v>
      </c>
      <c r="I4" s="19">
        <v>3</v>
      </c>
      <c r="J4" s="21">
        <v>3.5294117647058823E-2</v>
      </c>
      <c r="K4" s="19">
        <v>2</v>
      </c>
      <c r="L4" s="21">
        <v>2.3529411764705882E-2</v>
      </c>
      <c r="M4" s="19">
        <v>1</v>
      </c>
      <c r="N4" s="21">
        <v>1.1764705882352941E-2</v>
      </c>
      <c r="O4" s="19"/>
      <c r="P4" s="21"/>
      <c r="Q4" s="19"/>
      <c r="R4" s="21"/>
    </row>
    <row r="5" spans="1:18" x14ac:dyDescent="0.25">
      <c r="A5" s="26" t="s">
        <v>8</v>
      </c>
      <c r="B5" s="4">
        <v>50</v>
      </c>
      <c r="C5" s="32">
        <v>2.8296547821165818E-2</v>
      </c>
      <c r="D5" s="4"/>
      <c r="E5" s="19">
        <v>3</v>
      </c>
      <c r="F5" s="21">
        <v>0.06</v>
      </c>
      <c r="G5" s="19"/>
      <c r="H5" s="21"/>
      <c r="I5" s="19">
        <v>1</v>
      </c>
      <c r="J5" s="21">
        <v>0.02</v>
      </c>
      <c r="K5" s="19"/>
      <c r="L5" s="21"/>
      <c r="M5" s="19"/>
      <c r="N5" s="21"/>
      <c r="O5" s="19"/>
      <c r="P5" s="21"/>
      <c r="Q5" s="19">
        <v>6</v>
      </c>
      <c r="R5" s="21">
        <v>0.12</v>
      </c>
    </row>
    <row r="6" spans="1:18" x14ac:dyDescent="0.25">
      <c r="A6" s="26" t="s">
        <v>16</v>
      </c>
      <c r="B6" s="4">
        <v>172</v>
      </c>
      <c r="C6" s="32">
        <v>9.7340124504810416E-2</v>
      </c>
      <c r="D6" s="4"/>
      <c r="E6" s="19">
        <v>9</v>
      </c>
      <c r="F6" s="21">
        <v>5.232558139534884E-2</v>
      </c>
      <c r="G6" s="19">
        <v>1</v>
      </c>
      <c r="H6" s="21">
        <v>5.8139534883720929E-3</v>
      </c>
      <c r="I6" s="19">
        <v>5</v>
      </c>
      <c r="J6" s="21">
        <v>2.9069767441860465E-2</v>
      </c>
      <c r="K6" s="19">
        <v>11</v>
      </c>
      <c r="L6" s="21">
        <v>6.3953488372093026E-2</v>
      </c>
      <c r="M6" s="19"/>
      <c r="N6" s="21"/>
      <c r="O6" s="19"/>
      <c r="P6" s="21"/>
      <c r="Q6" s="19">
        <v>11</v>
      </c>
      <c r="R6" s="21">
        <v>6.3953488372093026E-2</v>
      </c>
    </row>
    <row r="7" spans="1:18" x14ac:dyDescent="0.25">
      <c r="A7" s="26" t="s">
        <v>19</v>
      </c>
      <c r="B7" s="4">
        <v>44</v>
      </c>
      <c r="C7" s="32">
        <v>2.4900962082625919E-2</v>
      </c>
      <c r="D7" s="4"/>
      <c r="E7" s="19">
        <v>3</v>
      </c>
      <c r="F7" s="21">
        <v>6.8181818181818177E-2</v>
      </c>
      <c r="G7" s="19"/>
      <c r="H7" s="21"/>
      <c r="I7" s="19">
        <v>2</v>
      </c>
      <c r="J7" s="21">
        <v>4.5454545454545456E-2</v>
      </c>
      <c r="K7" s="19">
        <v>4</v>
      </c>
      <c r="L7" s="21">
        <v>9.0909090909090912E-2</v>
      </c>
      <c r="M7" s="19">
        <v>2</v>
      </c>
      <c r="N7" s="21">
        <v>4.5454545454545456E-2</v>
      </c>
      <c r="O7" s="19"/>
      <c r="P7" s="21"/>
      <c r="Q7" s="19">
        <v>7</v>
      </c>
      <c r="R7" s="21">
        <v>0.15909090909090909</v>
      </c>
    </row>
    <row r="8" spans="1:18" x14ac:dyDescent="0.25">
      <c r="A8" s="26" t="s">
        <v>23</v>
      </c>
      <c r="B8" s="4">
        <v>19</v>
      </c>
      <c r="C8" s="32">
        <v>1.0752688172043012E-2</v>
      </c>
      <c r="D8" s="4"/>
      <c r="E8" s="19">
        <v>2</v>
      </c>
      <c r="F8" s="21">
        <v>0.10526315789473684</v>
      </c>
      <c r="G8" s="19">
        <v>2</v>
      </c>
      <c r="H8" s="21">
        <v>0.10526315789473684</v>
      </c>
      <c r="I8" s="19">
        <v>4</v>
      </c>
      <c r="J8" s="21">
        <v>0.21052631578947367</v>
      </c>
      <c r="K8" s="19"/>
      <c r="L8" s="21"/>
      <c r="M8" s="19"/>
      <c r="N8" s="21"/>
      <c r="O8" s="19"/>
      <c r="P8" s="21"/>
      <c r="Q8" s="19"/>
      <c r="R8" s="21"/>
    </row>
    <row r="9" spans="1:18" x14ac:dyDescent="0.25">
      <c r="A9" s="26" t="s">
        <v>28</v>
      </c>
      <c r="B9" s="4">
        <v>614</v>
      </c>
      <c r="C9" s="32">
        <v>0.34748160724391625</v>
      </c>
      <c r="D9" s="4"/>
      <c r="E9" s="19">
        <v>305</v>
      </c>
      <c r="F9" s="21">
        <v>0.49674267100977199</v>
      </c>
      <c r="G9" s="19">
        <v>105</v>
      </c>
      <c r="H9" s="21">
        <v>0.17100977198697068</v>
      </c>
      <c r="I9" s="19">
        <v>267</v>
      </c>
      <c r="J9" s="21">
        <v>0.43485342019543977</v>
      </c>
      <c r="K9" s="19">
        <v>23</v>
      </c>
      <c r="L9" s="21">
        <v>3.7459283387622153E-2</v>
      </c>
      <c r="M9" s="19">
        <v>15</v>
      </c>
      <c r="N9" s="21">
        <v>2.4429967426710098E-2</v>
      </c>
      <c r="O9" s="19"/>
      <c r="P9" s="21"/>
      <c r="Q9" s="19">
        <v>94</v>
      </c>
      <c r="R9" s="21">
        <v>0.15309446254071662</v>
      </c>
    </row>
    <row r="10" spans="1:18" x14ac:dyDescent="0.25">
      <c r="A10" s="26" t="s">
        <v>51</v>
      </c>
      <c r="B10" s="4">
        <v>112</v>
      </c>
      <c r="C10" s="32">
        <v>6.3384267119411433E-2</v>
      </c>
      <c r="D10" s="4"/>
      <c r="E10" s="19"/>
      <c r="F10" s="21"/>
      <c r="G10" s="19"/>
      <c r="H10" s="21"/>
      <c r="I10" s="19"/>
      <c r="J10" s="21"/>
      <c r="K10" s="19"/>
      <c r="L10" s="21"/>
      <c r="M10" s="19"/>
      <c r="N10" s="21"/>
      <c r="O10" s="19"/>
      <c r="P10" s="21"/>
      <c r="Q10" s="19">
        <v>3</v>
      </c>
      <c r="R10" s="21">
        <v>2.6785714285714284E-2</v>
      </c>
    </row>
    <row r="11" spans="1:18" x14ac:dyDescent="0.25">
      <c r="A11" s="26" t="s">
        <v>122</v>
      </c>
      <c r="B11" s="4">
        <v>110</v>
      </c>
      <c r="C11" s="32">
        <v>6.2252405206564797E-2</v>
      </c>
      <c r="D11" s="4"/>
      <c r="E11" s="19">
        <v>6</v>
      </c>
      <c r="F11" s="21">
        <v>5.4545454545454543E-2</v>
      </c>
      <c r="G11" s="19">
        <v>25</v>
      </c>
      <c r="H11" s="21">
        <v>0.22727272727272727</v>
      </c>
      <c r="I11" s="19">
        <v>2</v>
      </c>
      <c r="J11" s="21">
        <v>1.8181818181818181E-2</v>
      </c>
      <c r="K11" s="19">
        <v>7</v>
      </c>
      <c r="L11" s="21">
        <v>6.363636363636363E-2</v>
      </c>
      <c r="M11" s="19"/>
      <c r="N11" s="21"/>
      <c r="O11" s="19"/>
      <c r="P11" s="21"/>
      <c r="Q11" s="19">
        <v>22</v>
      </c>
      <c r="R11" s="21">
        <v>0.2</v>
      </c>
    </row>
    <row r="12" spans="1:18" x14ac:dyDescent="0.25">
      <c r="A12" s="26" t="s">
        <v>32</v>
      </c>
      <c r="B12" s="4">
        <v>36</v>
      </c>
      <c r="C12" s="32">
        <v>2.037351443123939E-2</v>
      </c>
      <c r="D12" s="4"/>
      <c r="E12" s="19"/>
      <c r="F12" s="21"/>
      <c r="G12" s="19"/>
      <c r="H12" s="21"/>
      <c r="I12" s="19"/>
      <c r="J12" s="21"/>
      <c r="K12" s="19"/>
      <c r="L12" s="21"/>
      <c r="M12" s="19"/>
      <c r="N12" s="21"/>
      <c r="O12" s="19"/>
      <c r="P12" s="21"/>
      <c r="Q12" s="19"/>
      <c r="R12" s="21"/>
    </row>
    <row r="13" spans="1:18" x14ac:dyDescent="0.25">
      <c r="A13" s="26" t="s">
        <v>12</v>
      </c>
      <c r="B13" s="4">
        <v>39</v>
      </c>
      <c r="C13" s="32">
        <v>2.2071307300509338E-2</v>
      </c>
      <c r="D13" s="4"/>
      <c r="E13" s="19">
        <v>6</v>
      </c>
      <c r="F13" s="21">
        <v>0.15384615384615385</v>
      </c>
      <c r="G13" s="19">
        <v>2</v>
      </c>
      <c r="H13" s="21">
        <v>5.128205128205128E-2</v>
      </c>
      <c r="I13" s="19">
        <v>8</v>
      </c>
      <c r="J13" s="21">
        <v>0.20512820512820512</v>
      </c>
      <c r="K13" s="19">
        <v>2</v>
      </c>
      <c r="L13" s="21">
        <v>5.128205128205128E-2</v>
      </c>
      <c r="M13" s="19"/>
      <c r="N13" s="21"/>
      <c r="O13" s="19"/>
      <c r="P13" s="21"/>
      <c r="Q13" s="19">
        <v>1</v>
      </c>
      <c r="R13" s="21">
        <v>2.564102564102564E-2</v>
      </c>
    </row>
    <row r="14" spans="1:18" x14ac:dyDescent="0.25">
      <c r="A14" s="26" t="s">
        <v>35</v>
      </c>
      <c r="B14" s="4">
        <v>145</v>
      </c>
      <c r="C14" s="32">
        <v>8.2059988681380869E-2</v>
      </c>
      <c r="D14" s="4"/>
      <c r="E14" s="19">
        <v>28</v>
      </c>
      <c r="F14" s="21">
        <v>0.19310344827586207</v>
      </c>
      <c r="G14" s="19">
        <v>21</v>
      </c>
      <c r="H14" s="21">
        <v>0.14482758620689656</v>
      </c>
      <c r="I14" s="19">
        <v>17</v>
      </c>
      <c r="J14" s="21">
        <v>0.11724137931034483</v>
      </c>
      <c r="K14" s="19">
        <v>7</v>
      </c>
      <c r="L14" s="21">
        <v>4.8275862068965517E-2</v>
      </c>
      <c r="M14" s="19">
        <v>3</v>
      </c>
      <c r="N14" s="21">
        <v>2.0689655172413793E-2</v>
      </c>
      <c r="O14" s="19"/>
      <c r="P14" s="21"/>
      <c r="Q14" s="19">
        <v>6</v>
      </c>
      <c r="R14" s="21">
        <v>4.1379310344827586E-2</v>
      </c>
    </row>
    <row r="15" spans="1:18" x14ac:dyDescent="0.25">
      <c r="A15" s="26" t="s">
        <v>22</v>
      </c>
      <c r="B15" s="4">
        <v>94</v>
      </c>
      <c r="C15" s="32">
        <v>5.319750990379174E-2</v>
      </c>
      <c r="D15" s="4"/>
      <c r="E15" s="19">
        <v>5</v>
      </c>
      <c r="F15" s="21">
        <v>5.3191489361702128E-2</v>
      </c>
      <c r="G15" s="19">
        <v>4</v>
      </c>
      <c r="H15" s="21">
        <v>4.2553191489361701E-2</v>
      </c>
      <c r="I15" s="19">
        <v>1</v>
      </c>
      <c r="J15" s="21">
        <v>1.0638297872340425E-2</v>
      </c>
      <c r="K15" s="19"/>
      <c r="L15" s="21"/>
      <c r="M15" s="19">
        <v>1</v>
      </c>
      <c r="N15" s="21">
        <v>1.0638297872340425E-2</v>
      </c>
      <c r="O15" s="19"/>
      <c r="P15" s="21"/>
      <c r="Q15" s="19">
        <v>11</v>
      </c>
      <c r="R15" s="21">
        <v>0.11702127659574468</v>
      </c>
    </row>
    <row r="16" spans="1:18" x14ac:dyDescent="0.25">
      <c r="A16" s="26" t="s">
        <v>40</v>
      </c>
      <c r="B16" s="4">
        <v>15</v>
      </c>
      <c r="C16" s="32">
        <v>8.4889643463497456E-3</v>
      </c>
      <c r="D16" s="4"/>
      <c r="E16" s="19">
        <v>1</v>
      </c>
      <c r="F16" s="21">
        <v>6.6666666666666666E-2</v>
      </c>
      <c r="G16" s="19"/>
      <c r="H16" s="21"/>
      <c r="I16" s="19">
        <v>1</v>
      </c>
      <c r="J16" s="21">
        <v>6.6666666666666666E-2</v>
      </c>
      <c r="K16" s="19">
        <v>1</v>
      </c>
      <c r="L16" s="21">
        <v>6.6666666666666666E-2</v>
      </c>
      <c r="M16" s="19">
        <v>1</v>
      </c>
      <c r="N16" s="21">
        <v>6.6666666666666666E-2</v>
      </c>
      <c r="O16" s="19"/>
      <c r="P16" s="21"/>
      <c r="Q16" s="19"/>
      <c r="R16" s="21"/>
    </row>
    <row r="17" spans="1:18" ht="15.75" thickBot="1" x14ac:dyDescent="0.3">
      <c r="A17" s="26" t="s">
        <v>2</v>
      </c>
      <c r="B17" s="24">
        <v>232</v>
      </c>
      <c r="C17" s="29">
        <v>0.13129598189020938</v>
      </c>
      <c r="D17" s="4"/>
      <c r="E17" s="22">
        <v>105</v>
      </c>
      <c r="F17" s="23">
        <v>0.45258620689655171</v>
      </c>
      <c r="G17" s="22">
        <v>39</v>
      </c>
      <c r="H17" s="23">
        <v>0.16810344827586207</v>
      </c>
      <c r="I17" s="22">
        <v>49</v>
      </c>
      <c r="J17" s="23">
        <v>0.21120689655172414</v>
      </c>
      <c r="K17" s="22">
        <v>9</v>
      </c>
      <c r="L17" s="23">
        <v>3.8793103448275863E-2</v>
      </c>
      <c r="M17" s="22">
        <v>2</v>
      </c>
      <c r="N17" s="23">
        <v>8.6206896551724137E-3</v>
      </c>
      <c r="O17" s="22"/>
      <c r="P17" s="23"/>
      <c r="Q17" s="22">
        <v>36</v>
      </c>
      <c r="R17" s="23">
        <v>0.15517241379310345</v>
      </c>
    </row>
    <row r="18" spans="1:18" ht="15.75" thickTop="1" x14ac:dyDescent="0.25">
      <c r="A18" s="3"/>
      <c r="B18" s="5">
        <v>1767</v>
      </c>
      <c r="C18" s="33">
        <v>1</v>
      </c>
      <c r="D18" s="4"/>
      <c r="E18" s="27">
        <v>483</v>
      </c>
      <c r="F18" s="31">
        <v>0.27334465195246183</v>
      </c>
      <c r="G18" s="27">
        <v>202</v>
      </c>
      <c r="H18" s="31">
        <v>0.1143180531975099</v>
      </c>
      <c r="I18" s="27">
        <v>360</v>
      </c>
      <c r="J18" s="31">
        <v>0.2037351443123939</v>
      </c>
      <c r="K18" s="27">
        <v>66</v>
      </c>
      <c r="L18" s="31">
        <v>3.7351443123938878E-2</v>
      </c>
      <c r="M18" s="27">
        <v>25</v>
      </c>
      <c r="N18" s="31">
        <v>1.4148273910582909E-2</v>
      </c>
      <c r="O18" s="27">
        <v>0</v>
      </c>
      <c r="P18" s="31">
        <v>0</v>
      </c>
      <c r="Q18" s="27">
        <v>197</v>
      </c>
      <c r="R18" s="31">
        <v>0.11148839841539332</v>
      </c>
    </row>
    <row r="21" spans="1:18" x14ac:dyDescent="0.25">
      <c r="A21" s="3"/>
      <c r="B21" s="3"/>
      <c r="C21" s="3"/>
      <c r="D21" s="3"/>
      <c r="E21" s="35" t="s">
        <v>120</v>
      </c>
      <c r="F21" s="36"/>
      <c r="H21" s="35" t="s">
        <v>125</v>
      </c>
      <c r="I21" s="36"/>
    </row>
    <row r="22" spans="1:18" x14ac:dyDescent="0.25">
      <c r="A22" s="26" t="s">
        <v>121</v>
      </c>
      <c r="B22" s="6" t="s">
        <v>55</v>
      </c>
      <c r="C22" s="6" t="s">
        <v>124</v>
      </c>
      <c r="D22" s="5"/>
      <c r="E22" s="18" t="s">
        <v>123</v>
      </c>
      <c r="F22" s="20" t="s">
        <v>119</v>
      </c>
      <c r="H22" s="18" t="s">
        <v>123</v>
      </c>
      <c r="I22" s="20" t="s">
        <v>119</v>
      </c>
    </row>
    <row r="23" spans="1:18" x14ac:dyDescent="0.25">
      <c r="A23" s="26" t="s">
        <v>11</v>
      </c>
      <c r="B23" s="4">
        <v>85</v>
      </c>
      <c r="C23" s="32">
        <v>4.8104131295981893E-2</v>
      </c>
      <c r="D23" s="4"/>
      <c r="E23" s="19">
        <v>9</v>
      </c>
      <c r="F23" s="21">
        <v>0.10588235294117647</v>
      </c>
      <c r="H23" s="19">
        <v>19</v>
      </c>
      <c r="I23" s="21">
        <v>0.22352941176470589</v>
      </c>
    </row>
    <row r="24" spans="1:18" x14ac:dyDescent="0.25">
      <c r="A24" s="26" t="s">
        <v>8</v>
      </c>
      <c r="B24" s="4">
        <v>50</v>
      </c>
      <c r="C24" s="32">
        <v>2.8296547821165818E-2</v>
      </c>
      <c r="D24" s="4"/>
      <c r="E24" s="19">
        <v>1</v>
      </c>
      <c r="F24" s="21">
        <v>0.02</v>
      </c>
      <c r="H24" s="19">
        <v>10</v>
      </c>
      <c r="I24" s="21">
        <v>0.2</v>
      </c>
    </row>
    <row r="25" spans="1:18" x14ac:dyDescent="0.25">
      <c r="A25" s="26" t="s">
        <v>16</v>
      </c>
      <c r="B25" s="4">
        <v>172</v>
      </c>
      <c r="C25" s="32">
        <v>9.7340124504810416E-2</v>
      </c>
      <c r="D25" s="4"/>
      <c r="E25" s="19">
        <v>17</v>
      </c>
      <c r="F25" s="21">
        <v>9.8837209302325577E-2</v>
      </c>
      <c r="H25" s="19">
        <v>37</v>
      </c>
      <c r="I25" s="21">
        <v>0.21511627906976744</v>
      </c>
    </row>
    <row r="26" spans="1:18" x14ac:dyDescent="0.25">
      <c r="A26" s="26" t="s">
        <v>19</v>
      </c>
      <c r="B26" s="4">
        <v>44</v>
      </c>
      <c r="C26" s="32">
        <v>2.4900962082625919E-2</v>
      </c>
      <c r="D26" s="4"/>
      <c r="E26" s="19">
        <v>8</v>
      </c>
      <c r="F26" s="21">
        <v>0.18181818181818182</v>
      </c>
      <c r="H26" s="19">
        <v>18</v>
      </c>
      <c r="I26" s="21">
        <v>0.40909090909090912</v>
      </c>
    </row>
    <row r="27" spans="1:18" x14ac:dyDescent="0.25">
      <c r="A27" s="26" t="s">
        <v>23</v>
      </c>
      <c r="B27" s="4">
        <v>19</v>
      </c>
      <c r="C27" s="32">
        <v>1.0752688172043012E-2</v>
      </c>
      <c r="D27" s="4"/>
      <c r="E27" s="19">
        <v>6</v>
      </c>
      <c r="F27" s="21">
        <v>0.31578947368421051</v>
      </c>
      <c r="H27" s="19">
        <v>8</v>
      </c>
      <c r="I27" s="21">
        <v>0.42105263157894735</v>
      </c>
    </row>
    <row r="28" spans="1:18" x14ac:dyDescent="0.25">
      <c r="A28" s="26" t="s">
        <v>28</v>
      </c>
      <c r="B28" s="4">
        <v>614</v>
      </c>
      <c r="C28" s="32">
        <v>0.34748160724391625</v>
      </c>
      <c r="D28" s="4"/>
      <c r="E28" s="19">
        <v>410</v>
      </c>
      <c r="F28" s="21">
        <v>0.66775244299674263</v>
      </c>
      <c r="H28" s="19">
        <v>809</v>
      </c>
      <c r="I28" s="21">
        <v>1.3175895765472312</v>
      </c>
    </row>
    <row r="29" spans="1:18" x14ac:dyDescent="0.25">
      <c r="A29" s="26" t="s">
        <v>51</v>
      </c>
      <c r="B29" s="4">
        <v>112</v>
      </c>
      <c r="C29" s="32">
        <v>6.3384267119411433E-2</v>
      </c>
      <c r="D29" s="4"/>
      <c r="E29" s="19"/>
      <c r="F29" s="21"/>
      <c r="H29" s="19">
        <v>3</v>
      </c>
      <c r="I29" s="21">
        <v>2.6785714285714284E-2</v>
      </c>
    </row>
    <row r="30" spans="1:18" x14ac:dyDescent="0.25">
      <c r="A30" s="26" t="s">
        <v>122</v>
      </c>
      <c r="B30" s="4">
        <v>110</v>
      </c>
      <c r="C30" s="32">
        <v>6.2252405206564797E-2</v>
      </c>
      <c r="D30" s="4"/>
      <c r="E30" s="19">
        <v>34</v>
      </c>
      <c r="F30" s="21">
        <v>0.30909090909090908</v>
      </c>
      <c r="H30" s="19">
        <v>62</v>
      </c>
      <c r="I30" s="21">
        <v>0.5636363636363636</v>
      </c>
    </row>
    <row r="31" spans="1:18" x14ac:dyDescent="0.25">
      <c r="A31" s="26" t="s">
        <v>32</v>
      </c>
      <c r="B31" s="4">
        <v>36</v>
      </c>
      <c r="C31" s="32">
        <v>2.037351443123939E-2</v>
      </c>
      <c r="D31" s="4"/>
      <c r="E31" s="19"/>
      <c r="F31" s="21"/>
      <c r="H31" s="19"/>
      <c r="I31" s="21"/>
    </row>
    <row r="32" spans="1:18" x14ac:dyDescent="0.25">
      <c r="A32" s="26" t="s">
        <v>12</v>
      </c>
      <c r="B32" s="4">
        <v>39</v>
      </c>
      <c r="C32" s="32">
        <v>2.2071307300509338E-2</v>
      </c>
      <c r="D32" s="4"/>
      <c r="E32" s="19">
        <v>12</v>
      </c>
      <c r="F32" s="21">
        <v>0.30769230769230771</v>
      </c>
      <c r="H32" s="19">
        <v>19</v>
      </c>
      <c r="I32" s="21">
        <v>0.48717948717948717</v>
      </c>
    </row>
    <row r="33" spans="1:20" x14ac:dyDescent="0.25">
      <c r="A33" s="26" t="s">
        <v>35</v>
      </c>
      <c r="B33" s="4">
        <v>145</v>
      </c>
      <c r="C33" s="32">
        <v>8.2059988681380869E-2</v>
      </c>
      <c r="D33" s="4"/>
      <c r="E33" s="19">
        <v>48</v>
      </c>
      <c r="F33" s="21">
        <v>0.33103448275862069</v>
      </c>
      <c r="H33" s="19">
        <v>82</v>
      </c>
      <c r="I33" s="21">
        <v>0.56551724137931036</v>
      </c>
    </row>
    <row r="34" spans="1:20" x14ac:dyDescent="0.25">
      <c r="A34" s="26" t="s">
        <v>22</v>
      </c>
      <c r="B34" s="4">
        <v>94</v>
      </c>
      <c r="C34" s="32">
        <v>5.319750990379174E-2</v>
      </c>
      <c r="D34" s="4"/>
      <c r="E34" s="19">
        <v>6</v>
      </c>
      <c r="F34" s="21">
        <v>6.3829787234042548E-2</v>
      </c>
      <c r="H34" s="19">
        <v>22</v>
      </c>
      <c r="I34" s="21">
        <v>0.23404255319148937</v>
      </c>
    </row>
    <row r="35" spans="1:20" x14ac:dyDescent="0.25">
      <c r="A35" s="26" t="s">
        <v>40</v>
      </c>
      <c r="B35" s="4">
        <v>15</v>
      </c>
      <c r="C35" s="32">
        <v>8.4889643463497456E-3</v>
      </c>
      <c r="D35" s="4"/>
      <c r="E35" s="19">
        <v>3</v>
      </c>
      <c r="F35" s="21">
        <v>0.2</v>
      </c>
      <c r="H35" s="19">
        <v>4</v>
      </c>
      <c r="I35" s="21">
        <v>0.26666666666666666</v>
      </c>
    </row>
    <row r="36" spans="1:20" ht="15.75" thickBot="1" x14ac:dyDescent="0.3">
      <c r="A36" s="26" t="s">
        <v>2</v>
      </c>
      <c r="B36" s="24">
        <v>232</v>
      </c>
      <c r="C36" s="29">
        <v>0.13129598189020938</v>
      </c>
      <c r="D36" s="4"/>
      <c r="E36" s="22">
        <v>99</v>
      </c>
      <c r="F36" s="23">
        <v>0.42672413793103448</v>
      </c>
      <c r="H36" s="22">
        <v>240</v>
      </c>
      <c r="I36" s="23">
        <v>1.0344827586206897</v>
      </c>
    </row>
    <row r="37" spans="1:20" ht="15.75" thickTop="1" x14ac:dyDescent="0.25">
      <c r="A37" s="2"/>
      <c r="B37" s="5">
        <v>1767</v>
      </c>
      <c r="C37" s="33">
        <v>1</v>
      </c>
      <c r="D37" s="4"/>
      <c r="E37" s="27">
        <v>653</v>
      </c>
      <c r="F37" s="31">
        <v>0.36955291454442557</v>
      </c>
      <c r="H37" s="27">
        <v>1333</v>
      </c>
      <c r="I37" s="31">
        <v>0.75438596491228072</v>
      </c>
    </row>
    <row r="41" spans="1:20" x14ac:dyDescent="0.25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</row>
    <row r="42" spans="1:20" x14ac:dyDescent="0.25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</row>
    <row r="43" spans="1:20" x14ac:dyDescent="0.25">
      <c r="A43" s="3"/>
      <c r="B43" s="3"/>
      <c r="C43" s="3"/>
      <c r="D43" s="3"/>
      <c r="E43" s="3"/>
      <c r="F43" s="32"/>
      <c r="G43" s="3"/>
      <c r="H43" s="32"/>
      <c r="I43" s="3"/>
      <c r="J43" s="32"/>
      <c r="K43" s="3"/>
      <c r="L43" s="32"/>
      <c r="M43" s="3"/>
      <c r="N43" s="32"/>
      <c r="O43" s="3"/>
      <c r="P43" s="32"/>
      <c r="Q43" s="3"/>
      <c r="R43" s="32"/>
      <c r="S43" s="3"/>
      <c r="T43" s="32"/>
    </row>
    <row r="44" spans="1:20" x14ac:dyDescent="0.25">
      <c r="A44" s="3"/>
      <c r="B44" s="3"/>
      <c r="C44" s="3"/>
      <c r="D44" s="3"/>
      <c r="E44" s="3"/>
      <c r="F44" s="32"/>
      <c r="G44" s="3"/>
      <c r="H44" s="32"/>
      <c r="I44" s="3"/>
      <c r="J44" s="32"/>
      <c r="K44" s="3"/>
      <c r="L44" s="32"/>
      <c r="M44" s="3"/>
      <c r="N44" s="32"/>
      <c r="O44" s="3"/>
      <c r="P44" s="32"/>
      <c r="Q44" s="3"/>
      <c r="R44" s="32"/>
      <c r="S44" s="3"/>
      <c r="T44" s="32"/>
    </row>
    <row r="45" spans="1:20" x14ac:dyDescent="0.25">
      <c r="A45" s="3"/>
      <c r="B45" s="3"/>
      <c r="C45" s="3"/>
      <c r="D45" s="3"/>
      <c r="E45" s="3"/>
      <c r="F45" s="32"/>
      <c r="G45" s="3"/>
      <c r="H45" s="32"/>
      <c r="I45" s="3"/>
      <c r="J45" s="32"/>
      <c r="K45" s="3"/>
      <c r="L45" s="32"/>
      <c r="M45" s="3"/>
      <c r="N45" s="32"/>
      <c r="O45" s="3"/>
      <c r="P45" s="32"/>
      <c r="Q45" s="3"/>
      <c r="R45" s="32"/>
      <c r="S45" s="3"/>
      <c r="T45" s="32"/>
    </row>
    <row r="46" spans="1:20" x14ac:dyDescent="0.25">
      <c r="A46" s="3"/>
      <c r="B46" s="3"/>
      <c r="C46" s="3"/>
      <c r="D46" s="3"/>
      <c r="E46" s="3"/>
      <c r="F46" s="32"/>
      <c r="G46" s="3"/>
      <c r="H46" s="32"/>
      <c r="I46" s="3"/>
      <c r="J46" s="32"/>
      <c r="K46" s="3"/>
      <c r="L46" s="32"/>
      <c r="M46" s="3"/>
      <c r="N46" s="32"/>
      <c r="O46" s="3"/>
      <c r="P46" s="32"/>
      <c r="Q46" s="3"/>
      <c r="R46" s="32"/>
      <c r="S46" s="3"/>
      <c r="T46" s="32"/>
    </row>
    <row r="47" spans="1:20" x14ac:dyDescent="0.25">
      <c r="A47" s="3"/>
      <c r="B47" s="3"/>
      <c r="C47" s="3"/>
      <c r="D47" s="3"/>
      <c r="E47" s="3"/>
      <c r="F47" s="32"/>
      <c r="G47" s="3"/>
      <c r="H47" s="32"/>
      <c r="I47" s="3"/>
      <c r="J47" s="32"/>
      <c r="K47" s="3"/>
      <c r="L47" s="32"/>
      <c r="M47" s="3"/>
      <c r="N47" s="32"/>
      <c r="O47" s="3"/>
      <c r="P47" s="32"/>
      <c r="Q47" s="3"/>
      <c r="R47" s="32"/>
      <c r="S47" s="3"/>
      <c r="T47" s="32"/>
    </row>
    <row r="48" spans="1:20" x14ac:dyDescent="0.25">
      <c r="A48" s="3"/>
      <c r="B48" s="3"/>
      <c r="C48" s="3"/>
      <c r="D48" s="3"/>
      <c r="E48" s="3"/>
      <c r="F48" s="32"/>
      <c r="G48" s="3"/>
      <c r="H48" s="32"/>
      <c r="I48" s="3"/>
      <c r="J48" s="32"/>
      <c r="K48" s="3"/>
      <c r="L48" s="32"/>
      <c r="M48" s="3"/>
      <c r="N48" s="32"/>
      <c r="O48" s="3"/>
      <c r="P48" s="32"/>
      <c r="Q48" s="3"/>
      <c r="R48" s="32"/>
      <c r="S48" s="3"/>
      <c r="T48" s="32"/>
    </row>
    <row r="49" spans="1:20" x14ac:dyDescent="0.25">
      <c r="A49" s="3"/>
      <c r="B49" s="3"/>
      <c r="C49" s="3"/>
      <c r="D49" s="3"/>
      <c r="E49" s="3"/>
      <c r="F49" s="32"/>
      <c r="G49" s="3"/>
      <c r="H49" s="32"/>
      <c r="I49" s="3"/>
      <c r="J49" s="32"/>
      <c r="K49" s="3"/>
      <c r="L49" s="32"/>
      <c r="M49" s="3"/>
      <c r="N49" s="32"/>
      <c r="O49" s="3"/>
      <c r="P49" s="32"/>
      <c r="Q49" s="3"/>
      <c r="R49" s="32"/>
      <c r="S49" s="3"/>
      <c r="T49" s="32"/>
    </row>
    <row r="50" spans="1:20" x14ac:dyDescent="0.25">
      <c r="A50" s="3"/>
      <c r="B50" s="3"/>
      <c r="C50" s="3"/>
      <c r="D50" s="3"/>
      <c r="E50" s="3"/>
      <c r="F50" s="32"/>
      <c r="G50" s="3"/>
      <c r="H50" s="32"/>
      <c r="I50" s="3"/>
      <c r="J50" s="32"/>
      <c r="K50" s="3"/>
      <c r="L50" s="32"/>
      <c r="M50" s="3"/>
      <c r="N50" s="32"/>
      <c r="O50" s="3"/>
      <c r="P50" s="32"/>
      <c r="Q50" s="3"/>
      <c r="R50" s="32"/>
      <c r="S50" s="3"/>
      <c r="T50" s="32"/>
    </row>
    <row r="51" spans="1:20" x14ac:dyDescent="0.25">
      <c r="A51" s="3"/>
      <c r="B51" s="3"/>
      <c r="C51" s="3"/>
      <c r="D51" s="3"/>
      <c r="E51" s="3"/>
      <c r="F51" s="32"/>
      <c r="G51" s="3"/>
      <c r="H51" s="32"/>
      <c r="I51" s="3"/>
      <c r="J51" s="32"/>
      <c r="K51" s="3"/>
      <c r="L51" s="32"/>
      <c r="M51" s="3"/>
      <c r="N51" s="32"/>
      <c r="O51" s="3"/>
      <c r="P51" s="32"/>
      <c r="Q51" s="3"/>
      <c r="R51" s="32"/>
      <c r="S51" s="3"/>
      <c r="T51" s="32"/>
    </row>
    <row r="52" spans="1:20" x14ac:dyDescent="0.25">
      <c r="A52" s="3"/>
      <c r="B52" s="3"/>
      <c r="C52" s="3"/>
      <c r="D52" s="3"/>
      <c r="E52" s="3"/>
      <c r="F52" s="32"/>
      <c r="G52" s="3"/>
      <c r="H52" s="32"/>
      <c r="I52" s="3"/>
      <c r="J52" s="32"/>
      <c r="K52" s="3"/>
      <c r="L52" s="32"/>
      <c r="M52" s="3"/>
      <c r="N52" s="32"/>
      <c r="O52" s="3"/>
      <c r="P52" s="32"/>
      <c r="Q52" s="3"/>
      <c r="R52" s="32"/>
      <c r="S52" s="3"/>
      <c r="T52" s="32"/>
    </row>
    <row r="53" spans="1:20" x14ac:dyDescent="0.25">
      <c r="A53" s="3"/>
      <c r="B53" s="3"/>
      <c r="C53" s="3"/>
      <c r="D53" s="3"/>
      <c r="E53" s="3"/>
      <c r="F53" s="32"/>
      <c r="G53" s="3"/>
      <c r="H53" s="32"/>
      <c r="I53" s="3"/>
      <c r="J53" s="32"/>
      <c r="K53" s="3"/>
      <c r="L53" s="32"/>
      <c r="M53" s="3"/>
      <c r="N53" s="32"/>
      <c r="O53" s="3"/>
      <c r="P53" s="32"/>
      <c r="Q53" s="3"/>
      <c r="R53" s="32"/>
      <c r="S53" s="3"/>
      <c r="T53" s="32"/>
    </row>
    <row r="54" spans="1:20" x14ac:dyDescent="0.25">
      <c r="A54" s="3"/>
      <c r="B54" s="3"/>
      <c r="C54" s="3"/>
      <c r="D54" s="3"/>
      <c r="E54" s="3"/>
      <c r="F54" s="32"/>
      <c r="G54" s="3"/>
      <c r="H54" s="32"/>
      <c r="I54" s="3"/>
      <c r="J54" s="32"/>
      <c r="K54" s="3"/>
      <c r="L54" s="32"/>
      <c r="M54" s="3"/>
      <c r="N54" s="32"/>
      <c r="O54" s="3"/>
      <c r="P54" s="32"/>
      <c r="Q54" s="3"/>
      <c r="R54" s="32"/>
      <c r="S54" s="3"/>
      <c r="T54" s="32"/>
    </row>
    <row r="55" spans="1:20" x14ac:dyDescent="0.25">
      <c r="A55" s="3"/>
      <c r="B55" s="3"/>
      <c r="C55" s="3"/>
      <c r="D55" s="3"/>
      <c r="E55" s="3"/>
      <c r="F55" s="32"/>
      <c r="G55" s="3"/>
      <c r="H55" s="32"/>
      <c r="I55" s="3"/>
      <c r="J55" s="32"/>
      <c r="K55" s="3"/>
      <c r="L55" s="32"/>
      <c r="M55" s="3"/>
      <c r="N55" s="32"/>
      <c r="O55" s="3"/>
      <c r="P55" s="32"/>
      <c r="Q55" s="3"/>
      <c r="R55" s="32"/>
      <c r="S55" s="3"/>
      <c r="T55" s="32"/>
    </row>
    <row r="56" spans="1:20" x14ac:dyDescent="0.25">
      <c r="A56" s="3"/>
      <c r="B56" s="3"/>
      <c r="C56" s="3"/>
      <c r="D56" s="3"/>
      <c r="E56" s="3"/>
      <c r="F56" s="32"/>
      <c r="G56" s="3"/>
      <c r="H56" s="32"/>
      <c r="I56" s="3"/>
      <c r="J56" s="32"/>
      <c r="K56" s="3"/>
      <c r="L56" s="32"/>
      <c r="M56" s="3"/>
      <c r="N56" s="32"/>
      <c r="O56" s="3"/>
      <c r="P56" s="32"/>
      <c r="Q56" s="3"/>
      <c r="R56" s="32"/>
      <c r="S56" s="3"/>
      <c r="T56" s="32"/>
    </row>
    <row r="57" spans="1:20" x14ac:dyDescent="0.25">
      <c r="A57" s="3"/>
      <c r="B57" s="3"/>
      <c r="C57" s="3"/>
      <c r="D57" s="3"/>
      <c r="E57" s="3"/>
      <c r="F57" s="32"/>
      <c r="G57" s="3"/>
      <c r="H57" s="32"/>
      <c r="I57" s="3"/>
      <c r="J57" s="32"/>
      <c r="K57" s="3"/>
      <c r="L57" s="32"/>
      <c r="M57" s="3"/>
      <c r="N57" s="32"/>
      <c r="O57" s="3"/>
      <c r="P57" s="32"/>
      <c r="Q57" s="3"/>
      <c r="R57" s="32"/>
      <c r="S57" s="3"/>
      <c r="T57" s="32"/>
    </row>
    <row r="58" spans="1:20" x14ac:dyDescent="0.25">
      <c r="A58" s="3"/>
      <c r="B58" s="3"/>
      <c r="C58" s="3"/>
      <c r="D58" s="3"/>
      <c r="E58" s="4"/>
      <c r="F58" s="32"/>
      <c r="G58" s="4"/>
      <c r="H58" s="32"/>
      <c r="I58" s="4"/>
      <c r="J58" s="32"/>
      <c r="K58" s="4"/>
      <c r="L58" s="32"/>
      <c r="M58" s="4"/>
      <c r="N58" s="32"/>
      <c r="O58" s="4"/>
      <c r="P58" s="32"/>
      <c r="Q58" s="4"/>
      <c r="R58" s="32"/>
      <c r="S58" s="4"/>
      <c r="T58" s="32"/>
    </row>
    <row r="61" spans="1:20" x14ac:dyDescent="0.25">
      <c r="A61" s="3"/>
      <c r="B61" s="3"/>
      <c r="C61" s="3"/>
      <c r="D61" s="3"/>
      <c r="E61" s="3"/>
      <c r="F61" s="3"/>
      <c r="G61" s="3"/>
      <c r="H61" s="3"/>
    </row>
    <row r="62" spans="1:20" x14ac:dyDescent="0.25">
      <c r="A62" s="3"/>
      <c r="B62" s="3"/>
      <c r="C62" s="3"/>
      <c r="D62" s="3"/>
      <c r="E62" s="3"/>
      <c r="F62" s="3"/>
      <c r="G62" s="3"/>
      <c r="H62" s="3"/>
      <c r="S62" s="25"/>
    </row>
    <row r="63" spans="1:20" x14ac:dyDescent="0.25">
      <c r="A63" s="3"/>
      <c r="B63" s="3"/>
      <c r="C63" s="3"/>
      <c r="D63" s="3"/>
      <c r="E63" s="3"/>
      <c r="F63" s="32"/>
      <c r="G63" s="3"/>
      <c r="H63" s="32"/>
    </row>
    <row r="64" spans="1:20" x14ac:dyDescent="0.25">
      <c r="A64" s="3"/>
      <c r="B64" s="3"/>
      <c r="C64" s="3"/>
      <c r="D64" s="3"/>
      <c r="E64" s="3"/>
      <c r="F64" s="32"/>
      <c r="G64" s="3"/>
      <c r="H64" s="32"/>
    </row>
    <row r="65" spans="1:8" x14ac:dyDescent="0.25">
      <c r="A65" s="3"/>
      <c r="B65" s="3"/>
      <c r="C65" s="3"/>
      <c r="D65" s="3"/>
      <c r="E65" s="3"/>
      <c r="F65" s="32"/>
      <c r="G65" s="3"/>
      <c r="H65" s="32"/>
    </row>
    <row r="66" spans="1:8" x14ac:dyDescent="0.25">
      <c r="A66" s="3"/>
      <c r="B66" s="3"/>
      <c r="C66" s="3"/>
      <c r="D66" s="3"/>
      <c r="E66" s="3"/>
      <c r="F66" s="32"/>
      <c r="G66" s="3"/>
      <c r="H66" s="32"/>
    </row>
    <row r="67" spans="1:8" x14ac:dyDescent="0.25">
      <c r="A67" s="3"/>
      <c r="B67" s="3"/>
      <c r="C67" s="3"/>
      <c r="D67" s="3"/>
      <c r="E67" s="3"/>
      <c r="F67" s="32"/>
      <c r="G67" s="3"/>
      <c r="H67" s="32"/>
    </row>
    <row r="68" spans="1:8" x14ac:dyDescent="0.25">
      <c r="A68" s="3"/>
      <c r="B68" s="3"/>
      <c r="C68" s="3"/>
      <c r="D68" s="3"/>
      <c r="E68" s="3"/>
      <c r="F68" s="32"/>
      <c r="G68" s="3"/>
      <c r="H68" s="32"/>
    </row>
    <row r="69" spans="1:8" x14ac:dyDescent="0.25">
      <c r="A69" s="3"/>
      <c r="B69" s="3"/>
      <c r="C69" s="3"/>
      <c r="D69" s="3"/>
      <c r="E69" s="3"/>
      <c r="F69" s="32"/>
      <c r="G69" s="3"/>
      <c r="H69" s="32"/>
    </row>
    <row r="70" spans="1:8" x14ac:dyDescent="0.25">
      <c r="A70" s="3"/>
      <c r="B70" s="3"/>
      <c r="C70" s="3"/>
      <c r="D70" s="3"/>
      <c r="E70" s="3"/>
      <c r="F70" s="32"/>
      <c r="G70" s="3"/>
      <c r="H70" s="32"/>
    </row>
    <row r="71" spans="1:8" x14ac:dyDescent="0.25">
      <c r="A71" s="3"/>
      <c r="B71" s="3"/>
      <c r="C71" s="3"/>
      <c r="D71" s="3"/>
      <c r="E71" s="3"/>
      <c r="F71" s="32"/>
      <c r="G71" s="3"/>
      <c r="H71" s="32"/>
    </row>
    <row r="72" spans="1:8" x14ac:dyDescent="0.25">
      <c r="A72" s="3"/>
      <c r="B72" s="3"/>
      <c r="C72" s="3"/>
      <c r="D72" s="3"/>
      <c r="E72" s="3"/>
      <c r="F72" s="32"/>
      <c r="G72" s="3"/>
      <c r="H72" s="32"/>
    </row>
    <row r="73" spans="1:8" x14ac:dyDescent="0.25">
      <c r="A73" s="3"/>
      <c r="B73" s="3"/>
      <c r="C73" s="3"/>
      <c r="D73" s="3"/>
      <c r="E73" s="3"/>
      <c r="F73" s="32"/>
      <c r="G73" s="3"/>
      <c r="H73" s="32"/>
    </row>
    <row r="74" spans="1:8" x14ac:dyDescent="0.25">
      <c r="A74" s="3"/>
      <c r="B74" s="3"/>
      <c r="C74" s="3"/>
      <c r="D74" s="3"/>
      <c r="E74" s="3"/>
      <c r="F74" s="32"/>
      <c r="G74" s="3"/>
      <c r="H74" s="32"/>
    </row>
    <row r="75" spans="1:8" x14ac:dyDescent="0.25">
      <c r="A75" s="3"/>
      <c r="B75" s="3"/>
      <c r="C75" s="3"/>
      <c r="D75" s="3"/>
      <c r="E75" s="3"/>
      <c r="F75" s="32"/>
      <c r="G75" s="3"/>
      <c r="H75" s="32"/>
    </row>
    <row r="76" spans="1:8" x14ac:dyDescent="0.25">
      <c r="A76" s="3"/>
      <c r="B76" s="3"/>
      <c r="C76" s="3"/>
      <c r="D76" s="3"/>
      <c r="E76" s="3"/>
      <c r="F76" s="32"/>
      <c r="G76" s="3"/>
      <c r="H76" s="32"/>
    </row>
    <row r="77" spans="1:8" x14ac:dyDescent="0.25">
      <c r="A77" s="3"/>
      <c r="B77" s="3"/>
      <c r="C77" s="3"/>
      <c r="D77" s="3"/>
      <c r="E77" s="3"/>
      <c r="F77" s="32"/>
      <c r="G77" s="3"/>
      <c r="H77" s="32"/>
    </row>
    <row r="78" spans="1:8" x14ac:dyDescent="0.25">
      <c r="A78" s="3"/>
      <c r="B78" s="3"/>
      <c r="C78" s="3"/>
      <c r="D78" s="3"/>
      <c r="E78" s="4"/>
      <c r="F78" s="32"/>
      <c r="G78" s="4"/>
      <c r="H78" s="32"/>
    </row>
  </sheetData>
  <mergeCells count="10">
    <mergeCell ref="A1:XFD1"/>
    <mergeCell ref="Q2:R2"/>
    <mergeCell ref="E21:F21"/>
    <mergeCell ref="H21:I21"/>
    <mergeCell ref="E2:F2"/>
    <mergeCell ref="G2:H2"/>
    <mergeCell ref="I2:J2"/>
    <mergeCell ref="K2:L2"/>
    <mergeCell ref="M2:N2"/>
    <mergeCell ref="O2:P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9"/>
  <sheetViews>
    <sheetView workbookViewId="0">
      <selection sqref="A1:O1"/>
    </sheetView>
  </sheetViews>
  <sheetFormatPr defaultRowHeight="15" x14ac:dyDescent="0.25"/>
  <cols>
    <col min="1" max="1" width="6.140625" bestFit="1" customWidth="1"/>
    <col min="2" max="2" width="42.5703125" style="2" bestFit="1" customWidth="1"/>
    <col min="3" max="3" width="15.7109375" bestFit="1" customWidth="1"/>
    <col min="4" max="4" width="17" bestFit="1" customWidth="1"/>
    <col min="5" max="5" width="5.5703125" customWidth="1"/>
    <col min="6" max="6" width="5.85546875" bestFit="1" customWidth="1"/>
    <col min="7" max="7" width="7.42578125" bestFit="1" customWidth="1"/>
    <col min="8" max="8" width="5.85546875" bestFit="1" customWidth="1"/>
    <col min="9" max="9" width="7.42578125" bestFit="1" customWidth="1"/>
    <col min="10" max="10" width="8" bestFit="1" customWidth="1"/>
    <col min="11" max="11" width="7.42578125" bestFit="1" customWidth="1"/>
    <col min="12" max="12" width="5.85546875" bestFit="1" customWidth="1"/>
    <col min="13" max="13" width="7.42578125" bestFit="1" customWidth="1"/>
    <col min="14" max="14" width="5.85546875" bestFit="1" customWidth="1"/>
    <col min="15" max="15" width="7.42578125" bestFit="1" customWidth="1"/>
    <col min="16" max="16" width="5.85546875" bestFit="1" customWidth="1"/>
    <col min="17" max="17" width="7.42578125" bestFit="1" customWidth="1"/>
    <col min="18" max="18" width="5.85546875" bestFit="1" customWidth="1"/>
    <col min="19" max="19" width="7.42578125" bestFit="1" customWidth="1"/>
  </cols>
  <sheetData>
    <row r="1" spans="1:19" x14ac:dyDescent="0.25">
      <c r="A1" s="34" t="s">
        <v>127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</row>
    <row r="2" spans="1:19" x14ac:dyDescent="0.25">
      <c r="D2" s="3"/>
      <c r="E2" s="3"/>
      <c r="F2" s="35" t="s">
        <v>44</v>
      </c>
      <c r="G2" s="36"/>
      <c r="H2" s="35" t="s">
        <v>45</v>
      </c>
      <c r="I2" s="36"/>
      <c r="J2" s="35" t="s">
        <v>46</v>
      </c>
      <c r="K2" s="36"/>
      <c r="L2" s="35" t="s">
        <v>47</v>
      </c>
      <c r="M2" s="36"/>
      <c r="N2" s="35" t="s">
        <v>48</v>
      </c>
      <c r="O2" s="36"/>
      <c r="P2" s="35" t="s">
        <v>117</v>
      </c>
      <c r="Q2" s="36"/>
      <c r="R2" s="35" t="s">
        <v>49</v>
      </c>
      <c r="S2" s="36"/>
    </row>
    <row r="3" spans="1:19" x14ac:dyDescent="0.25">
      <c r="A3" s="6" t="s">
        <v>52</v>
      </c>
      <c r="B3" s="26" t="s">
        <v>53</v>
      </c>
      <c r="C3" s="6" t="s">
        <v>55</v>
      </c>
      <c r="D3" s="6" t="s">
        <v>124</v>
      </c>
      <c r="E3" s="6"/>
      <c r="F3" s="18" t="s">
        <v>118</v>
      </c>
      <c r="G3" s="20" t="s">
        <v>119</v>
      </c>
      <c r="H3" s="18" t="s">
        <v>118</v>
      </c>
      <c r="I3" s="20" t="s">
        <v>119</v>
      </c>
      <c r="J3" s="18" t="s">
        <v>118</v>
      </c>
      <c r="K3" s="20" t="s">
        <v>119</v>
      </c>
      <c r="L3" s="18" t="s">
        <v>118</v>
      </c>
      <c r="M3" s="20" t="s">
        <v>119</v>
      </c>
      <c r="N3" s="18" t="s">
        <v>118</v>
      </c>
      <c r="O3" s="20" t="s">
        <v>119</v>
      </c>
      <c r="P3" s="18" t="s">
        <v>118</v>
      </c>
      <c r="Q3" s="20" t="s">
        <v>119</v>
      </c>
      <c r="R3" s="18" t="s">
        <v>118</v>
      </c>
      <c r="S3" s="20" t="s">
        <v>119</v>
      </c>
    </row>
    <row r="4" spans="1:19" x14ac:dyDescent="0.25">
      <c r="A4" s="3">
        <v>1</v>
      </c>
      <c r="B4" s="2" t="s">
        <v>3</v>
      </c>
      <c r="C4" s="3">
        <v>110</v>
      </c>
      <c r="D4" s="32">
        <v>6.2252405206564797E-2</v>
      </c>
      <c r="E4" s="32"/>
      <c r="F4" s="19">
        <v>6</v>
      </c>
      <c r="G4" s="21">
        <v>5.4545454545454543E-2</v>
      </c>
      <c r="H4" s="19">
        <v>25</v>
      </c>
      <c r="I4" s="21">
        <v>0.22727272727272727</v>
      </c>
      <c r="J4" s="19">
        <v>2</v>
      </c>
      <c r="K4" s="21">
        <v>1.8181818181818181E-2</v>
      </c>
      <c r="L4" s="19">
        <v>7</v>
      </c>
      <c r="M4" s="21">
        <v>6.363636363636363E-2</v>
      </c>
      <c r="N4" s="19"/>
      <c r="O4" s="21"/>
      <c r="P4" s="19"/>
      <c r="Q4" s="21"/>
      <c r="R4" s="19">
        <v>22</v>
      </c>
      <c r="S4" s="21">
        <v>0.2</v>
      </c>
    </row>
    <row r="5" spans="1:19" x14ac:dyDescent="0.25">
      <c r="A5" s="3">
        <v>2</v>
      </c>
      <c r="B5" s="2" t="s">
        <v>6</v>
      </c>
      <c r="C5" s="3">
        <v>50</v>
      </c>
      <c r="D5" s="32">
        <v>2.8296547821165818E-2</v>
      </c>
      <c r="E5" s="32"/>
      <c r="F5" s="19">
        <v>3</v>
      </c>
      <c r="G5" s="21">
        <v>0.06</v>
      </c>
      <c r="H5" s="19"/>
      <c r="I5" s="21"/>
      <c r="J5" s="19">
        <v>1</v>
      </c>
      <c r="K5" s="21">
        <v>0.02</v>
      </c>
      <c r="L5" s="19"/>
      <c r="M5" s="21"/>
      <c r="N5" s="19"/>
      <c r="O5" s="21"/>
      <c r="P5" s="19"/>
      <c r="Q5" s="21"/>
      <c r="R5" s="19">
        <v>6</v>
      </c>
      <c r="S5" s="21">
        <v>0.12</v>
      </c>
    </row>
    <row r="6" spans="1:19" x14ac:dyDescent="0.25">
      <c r="A6" s="3">
        <v>3</v>
      </c>
      <c r="B6" s="2" t="s">
        <v>9</v>
      </c>
      <c r="C6" s="3">
        <v>124</v>
      </c>
      <c r="D6" s="32">
        <v>7.0175438596491224E-2</v>
      </c>
      <c r="E6" s="32"/>
      <c r="F6" s="19">
        <v>16</v>
      </c>
      <c r="G6" s="21">
        <v>0.12903225806451613</v>
      </c>
      <c r="H6" s="19">
        <v>5</v>
      </c>
      <c r="I6" s="21">
        <v>4.0322580645161289E-2</v>
      </c>
      <c r="J6" s="19">
        <v>11</v>
      </c>
      <c r="K6" s="21">
        <v>8.8709677419354843E-2</v>
      </c>
      <c r="L6" s="19">
        <v>4</v>
      </c>
      <c r="M6" s="21">
        <v>3.2258064516129031E-2</v>
      </c>
      <c r="N6" s="19">
        <v>1</v>
      </c>
      <c r="O6" s="21">
        <v>8.0645161290322578E-3</v>
      </c>
      <c r="P6" s="19"/>
      <c r="Q6" s="21"/>
      <c r="R6" s="19">
        <v>1</v>
      </c>
      <c r="S6" s="21">
        <v>8.0645161290322578E-3</v>
      </c>
    </row>
    <row r="7" spans="1:19" x14ac:dyDescent="0.25">
      <c r="A7" s="3">
        <v>4</v>
      </c>
      <c r="B7" s="2" t="s">
        <v>14</v>
      </c>
      <c r="C7" s="3">
        <v>172</v>
      </c>
      <c r="D7" s="32">
        <v>9.7340124504810416E-2</v>
      </c>
      <c r="E7" s="32"/>
      <c r="F7" s="19">
        <v>9</v>
      </c>
      <c r="G7" s="21">
        <v>5.232558139534884E-2</v>
      </c>
      <c r="H7" s="19">
        <v>1</v>
      </c>
      <c r="I7" s="21">
        <v>5.8139534883720929E-3</v>
      </c>
      <c r="J7" s="19">
        <v>5</v>
      </c>
      <c r="K7" s="21">
        <v>2.9069767441860465E-2</v>
      </c>
      <c r="L7" s="19">
        <v>11</v>
      </c>
      <c r="M7" s="21">
        <v>6.3953488372093026E-2</v>
      </c>
      <c r="N7" s="19"/>
      <c r="O7" s="21"/>
      <c r="P7" s="19"/>
      <c r="Q7" s="21"/>
      <c r="R7" s="19">
        <v>11</v>
      </c>
      <c r="S7" s="21">
        <v>6.3953488372093026E-2</v>
      </c>
    </row>
    <row r="8" spans="1:19" x14ac:dyDescent="0.25">
      <c r="A8" s="3">
        <v>5</v>
      </c>
      <c r="B8" s="2" t="s">
        <v>17</v>
      </c>
      <c r="C8" s="3">
        <v>44</v>
      </c>
      <c r="D8" s="32">
        <v>2.4900962082625919E-2</v>
      </c>
      <c r="E8" s="32"/>
      <c r="F8" s="19">
        <v>3</v>
      </c>
      <c r="G8" s="21">
        <v>6.8181818181818177E-2</v>
      </c>
      <c r="H8" s="19"/>
      <c r="I8" s="21"/>
      <c r="J8" s="19">
        <v>2</v>
      </c>
      <c r="K8" s="21">
        <v>4.5454545454545456E-2</v>
      </c>
      <c r="L8" s="19">
        <v>4</v>
      </c>
      <c r="M8" s="21">
        <v>9.0909090909090912E-2</v>
      </c>
      <c r="N8" s="19">
        <v>2</v>
      </c>
      <c r="O8" s="21">
        <v>4.5454545454545456E-2</v>
      </c>
      <c r="P8" s="19"/>
      <c r="Q8" s="21"/>
      <c r="R8" s="19">
        <v>7</v>
      </c>
      <c r="S8" s="21">
        <v>0.15909090909090909</v>
      </c>
    </row>
    <row r="9" spans="1:19" x14ac:dyDescent="0.25">
      <c r="A9" s="3">
        <v>6</v>
      </c>
      <c r="B9" s="2" t="s">
        <v>20</v>
      </c>
      <c r="C9" s="3">
        <v>38</v>
      </c>
      <c r="D9" s="32">
        <v>2.1505376344086023E-2</v>
      </c>
      <c r="E9" s="32"/>
      <c r="F9" s="19">
        <v>1</v>
      </c>
      <c r="G9" s="21">
        <v>2.6315789473684209E-2</v>
      </c>
      <c r="H9" s="19">
        <v>1</v>
      </c>
      <c r="I9" s="21">
        <v>2.6315789473684209E-2</v>
      </c>
      <c r="J9" s="19">
        <v>3</v>
      </c>
      <c r="K9" s="21">
        <v>7.8947368421052627E-2</v>
      </c>
      <c r="L9" s="19"/>
      <c r="M9" s="21"/>
      <c r="N9" s="19"/>
      <c r="O9" s="21"/>
      <c r="P9" s="19"/>
      <c r="Q9" s="21"/>
      <c r="R9" s="19"/>
      <c r="S9" s="21"/>
    </row>
    <row r="10" spans="1:19" x14ac:dyDescent="0.25">
      <c r="A10" s="3">
        <v>7</v>
      </c>
      <c r="B10" s="2" t="s">
        <v>24</v>
      </c>
      <c r="C10" s="3">
        <v>8</v>
      </c>
      <c r="D10" s="32">
        <v>4.5274476513865311E-3</v>
      </c>
      <c r="E10" s="32"/>
      <c r="F10" s="19">
        <v>1</v>
      </c>
      <c r="G10" s="21">
        <v>0.125</v>
      </c>
      <c r="H10" s="19">
        <v>1</v>
      </c>
      <c r="I10" s="21">
        <v>0.125</v>
      </c>
      <c r="J10" s="19">
        <v>1</v>
      </c>
      <c r="K10" s="21">
        <v>0.125</v>
      </c>
      <c r="L10" s="19"/>
      <c r="M10" s="21"/>
      <c r="N10" s="19"/>
      <c r="O10" s="21"/>
      <c r="P10" s="19"/>
      <c r="Q10" s="21"/>
      <c r="R10" s="19"/>
      <c r="S10" s="21"/>
    </row>
    <row r="11" spans="1:19" x14ac:dyDescent="0.25">
      <c r="A11" s="3">
        <v>8</v>
      </c>
      <c r="B11" s="2" t="s">
        <v>26</v>
      </c>
      <c r="C11" s="3">
        <v>614</v>
      </c>
      <c r="D11" s="32">
        <v>0.34748160724391625</v>
      </c>
      <c r="E11" s="32"/>
      <c r="F11" s="19">
        <v>305</v>
      </c>
      <c r="G11" s="21">
        <v>0.49674267100977199</v>
      </c>
      <c r="H11" s="19">
        <v>105</v>
      </c>
      <c r="I11" s="21">
        <v>0.17100977198697068</v>
      </c>
      <c r="J11" s="19">
        <v>267</v>
      </c>
      <c r="K11" s="21">
        <v>0.43485342019543977</v>
      </c>
      <c r="L11" s="19">
        <v>23</v>
      </c>
      <c r="M11" s="21">
        <v>3.7459283387622153E-2</v>
      </c>
      <c r="N11" s="19">
        <v>15</v>
      </c>
      <c r="O11" s="21">
        <v>2.4429967426710098E-2</v>
      </c>
      <c r="P11" s="19"/>
      <c r="Q11" s="21"/>
      <c r="R11" s="19">
        <v>94</v>
      </c>
      <c r="S11" s="21">
        <v>0.15309446254071662</v>
      </c>
    </row>
    <row r="12" spans="1:19" x14ac:dyDescent="0.25">
      <c r="A12" s="3">
        <v>9</v>
      </c>
      <c r="B12" s="2" t="s">
        <v>50</v>
      </c>
      <c r="C12" s="3">
        <v>112</v>
      </c>
      <c r="D12" s="32">
        <v>6.3384267119411433E-2</v>
      </c>
      <c r="E12" s="32"/>
      <c r="F12" s="19"/>
      <c r="G12" s="21"/>
      <c r="H12" s="19"/>
      <c r="I12" s="21"/>
      <c r="J12" s="19"/>
      <c r="K12" s="21"/>
      <c r="L12" s="19"/>
      <c r="M12" s="21"/>
      <c r="N12" s="19"/>
      <c r="O12" s="21"/>
      <c r="P12" s="19"/>
      <c r="Q12" s="21"/>
      <c r="R12" s="19">
        <v>3</v>
      </c>
      <c r="S12" s="21">
        <v>2.6785714285714284E-2</v>
      </c>
    </row>
    <row r="13" spans="1:19" x14ac:dyDescent="0.25">
      <c r="A13" s="3">
        <v>10</v>
      </c>
      <c r="B13" s="2" t="s">
        <v>30</v>
      </c>
      <c r="C13" s="3">
        <v>58</v>
      </c>
      <c r="D13" s="32">
        <v>3.2823995472552346E-2</v>
      </c>
      <c r="E13" s="32"/>
      <c r="F13" s="19">
        <v>8</v>
      </c>
      <c r="G13" s="21">
        <v>0.13793103448275862</v>
      </c>
      <c r="H13" s="19">
        <v>5</v>
      </c>
      <c r="I13" s="21">
        <v>8.6206896551724144E-2</v>
      </c>
      <c r="J13" s="19">
        <v>3</v>
      </c>
      <c r="K13" s="21">
        <v>5.1724137931034482E-2</v>
      </c>
      <c r="L13" s="19"/>
      <c r="M13" s="21"/>
      <c r="N13" s="19">
        <v>2</v>
      </c>
      <c r="O13" s="21">
        <v>3.4482758620689655E-2</v>
      </c>
      <c r="P13" s="19"/>
      <c r="Q13" s="21"/>
      <c r="R13" s="19">
        <v>2</v>
      </c>
      <c r="S13" s="21">
        <v>3.4482758620689655E-2</v>
      </c>
    </row>
    <row r="14" spans="1:19" x14ac:dyDescent="0.25">
      <c r="A14" s="3">
        <v>11</v>
      </c>
      <c r="B14" s="2" t="s">
        <v>33</v>
      </c>
      <c r="C14" s="3">
        <v>145</v>
      </c>
      <c r="D14" s="32">
        <v>8.2059988681380869E-2</v>
      </c>
      <c r="E14" s="32"/>
      <c r="F14" s="19">
        <v>28</v>
      </c>
      <c r="G14" s="21">
        <v>0.19310344827586207</v>
      </c>
      <c r="H14" s="19">
        <v>21</v>
      </c>
      <c r="I14" s="21">
        <v>0.14482758620689656</v>
      </c>
      <c r="J14" s="19">
        <v>17</v>
      </c>
      <c r="K14" s="21">
        <v>0.11724137931034483</v>
      </c>
      <c r="L14" s="19">
        <v>7</v>
      </c>
      <c r="M14" s="21">
        <v>4.8275862068965517E-2</v>
      </c>
      <c r="N14" s="19">
        <v>3</v>
      </c>
      <c r="O14" s="21">
        <v>2.0689655172413793E-2</v>
      </c>
      <c r="P14" s="19"/>
      <c r="Q14" s="21"/>
      <c r="R14" s="19">
        <v>6</v>
      </c>
      <c r="S14" s="21">
        <v>4.1379310344827586E-2</v>
      </c>
    </row>
    <row r="15" spans="1:19" x14ac:dyDescent="0.25">
      <c r="A15" s="3">
        <v>12</v>
      </c>
      <c r="B15" s="2" t="s">
        <v>36</v>
      </c>
      <c r="C15" s="3">
        <v>67</v>
      </c>
      <c r="D15" s="32">
        <v>3.7917374080362193E-2</v>
      </c>
      <c r="E15" s="32"/>
      <c r="F15" s="19">
        <v>5</v>
      </c>
      <c r="G15" s="21">
        <v>7.4626865671641784E-2</v>
      </c>
      <c r="H15" s="19">
        <v>4</v>
      </c>
      <c r="I15" s="21">
        <v>5.9701492537313432E-2</v>
      </c>
      <c r="J15" s="19">
        <v>1</v>
      </c>
      <c r="K15" s="21">
        <v>1.4925373134328358E-2</v>
      </c>
      <c r="L15" s="19"/>
      <c r="M15" s="21"/>
      <c r="N15" s="19">
        <v>1</v>
      </c>
      <c r="O15" s="21">
        <v>1.4925373134328358E-2</v>
      </c>
      <c r="P15" s="19"/>
      <c r="Q15" s="21"/>
      <c r="R15" s="19">
        <v>11</v>
      </c>
      <c r="S15" s="21">
        <v>0.16417910447761194</v>
      </c>
    </row>
    <row r="16" spans="1:19" x14ac:dyDescent="0.25">
      <c r="A16" s="3">
        <v>13</v>
      </c>
      <c r="B16" s="2" t="s">
        <v>38</v>
      </c>
      <c r="C16" s="3">
        <v>55</v>
      </c>
      <c r="D16" s="32">
        <v>3.1126202603282398E-2</v>
      </c>
      <c r="E16" s="32"/>
      <c r="F16" s="19">
        <v>12</v>
      </c>
      <c r="G16" s="21">
        <v>0.21818181818181817</v>
      </c>
      <c r="H16" s="19">
        <v>4</v>
      </c>
      <c r="I16" s="21">
        <v>7.2727272727272724E-2</v>
      </c>
      <c r="J16" s="19">
        <v>4</v>
      </c>
      <c r="K16" s="21">
        <v>7.2727272727272724E-2</v>
      </c>
      <c r="L16" s="19">
        <v>3</v>
      </c>
      <c r="M16" s="21">
        <v>5.4545454545454543E-2</v>
      </c>
      <c r="N16" s="19">
        <v>1</v>
      </c>
      <c r="O16" s="21">
        <v>1.8181818181818181E-2</v>
      </c>
      <c r="P16" s="19"/>
      <c r="Q16" s="21"/>
      <c r="R16" s="19">
        <v>9</v>
      </c>
      <c r="S16" s="21">
        <v>0.16363636363636364</v>
      </c>
    </row>
    <row r="17" spans="1:19" x14ac:dyDescent="0.25">
      <c r="A17" s="3">
        <v>14</v>
      </c>
      <c r="B17" s="2" t="s">
        <v>41</v>
      </c>
      <c r="C17" s="3">
        <v>130</v>
      </c>
      <c r="D17" s="32">
        <v>7.3571024335031127E-2</v>
      </c>
      <c r="E17" s="32"/>
      <c r="F17" s="19">
        <v>72</v>
      </c>
      <c r="G17" s="21">
        <v>0.55384615384615388</v>
      </c>
      <c r="H17" s="19">
        <v>26</v>
      </c>
      <c r="I17" s="21">
        <v>0.2</v>
      </c>
      <c r="J17" s="19">
        <v>32</v>
      </c>
      <c r="K17" s="21">
        <v>0.24615384615384617</v>
      </c>
      <c r="L17" s="19">
        <v>3</v>
      </c>
      <c r="M17" s="21">
        <v>2.3076923076923078E-2</v>
      </c>
      <c r="N17" s="19"/>
      <c r="O17" s="21"/>
      <c r="P17" s="19"/>
      <c r="Q17" s="21"/>
      <c r="R17" s="19">
        <v>18</v>
      </c>
      <c r="S17" s="21">
        <v>0.13846153846153847</v>
      </c>
    </row>
    <row r="18" spans="1:19" ht="15.75" thickBot="1" x14ac:dyDescent="0.3">
      <c r="A18" s="3">
        <v>15</v>
      </c>
      <c r="B18" s="2" t="s">
        <v>42</v>
      </c>
      <c r="C18" s="16">
        <v>40</v>
      </c>
      <c r="D18" s="29">
        <v>2.2637238256932653E-2</v>
      </c>
      <c r="E18" s="32"/>
      <c r="F18" s="22">
        <v>14</v>
      </c>
      <c r="G18" s="23">
        <v>0.35</v>
      </c>
      <c r="H18" s="22">
        <v>4</v>
      </c>
      <c r="I18" s="23">
        <v>0.1</v>
      </c>
      <c r="J18" s="22">
        <v>11</v>
      </c>
      <c r="K18" s="23">
        <v>0.27500000000000002</v>
      </c>
      <c r="L18" s="22">
        <v>4</v>
      </c>
      <c r="M18" s="23">
        <v>0.1</v>
      </c>
      <c r="N18" s="22"/>
      <c r="O18" s="23"/>
      <c r="P18" s="22"/>
      <c r="Q18" s="23"/>
      <c r="R18" s="22">
        <v>7</v>
      </c>
      <c r="S18" s="23">
        <v>0.17499999999999999</v>
      </c>
    </row>
    <row r="19" spans="1:19" ht="15.75" thickTop="1" x14ac:dyDescent="0.25">
      <c r="A19" s="3"/>
      <c r="C19" s="5">
        <v>1767</v>
      </c>
      <c r="D19" s="33">
        <v>1</v>
      </c>
      <c r="E19" s="32"/>
      <c r="F19" s="27">
        <v>483</v>
      </c>
      <c r="G19" s="31">
        <v>0.27334465195246183</v>
      </c>
      <c r="H19" s="27">
        <v>202</v>
      </c>
      <c r="I19" s="31">
        <v>0.1143180531975099</v>
      </c>
      <c r="J19" s="27">
        <v>360</v>
      </c>
      <c r="K19" s="31">
        <v>0.2037351443123939</v>
      </c>
      <c r="L19" s="27">
        <v>66</v>
      </c>
      <c r="M19" s="31">
        <v>3.7351443123938878E-2</v>
      </c>
      <c r="N19" s="27">
        <v>25</v>
      </c>
      <c r="O19" s="31">
        <v>1.4148273910582909E-2</v>
      </c>
      <c r="P19" s="27">
        <v>0</v>
      </c>
      <c r="Q19" s="31">
        <v>0</v>
      </c>
      <c r="R19" s="27">
        <v>197</v>
      </c>
      <c r="S19" s="31">
        <v>0.11148839841539332</v>
      </c>
    </row>
    <row r="22" spans="1:19" x14ac:dyDescent="0.25">
      <c r="A22" s="3"/>
      <c r="C22" s="3"/>
      <c r="D22" s="3"/>
      <c r="E22" s="3"/>
      <c r="F22" s="35" t="s">
        <v>120</v>
      </c>
      <c r="G22" s="36"/>
      <c r="H22" s="1"/>
      <c r="I22" s="35" t="s">
        <v>125</v>
      </c>
      <c r="J22" s="36"/>
    </row>
    <row r="23" spans="1:19" x14ac:dyDescent="0.25">
      <c r="A23" s="6" t="s">
        <v>52</v>
      </c>
      <c r="B23" s="26" t="s">
        <v>53</v>
      </c>
      <c r="C23" s="6" t="s">
        <v>55</v>
      </c>
      <c r="D23" s="6" t="s">
        <v>124</v>
      </c>
      <c r="E23" s="6"/>
      <c r="F23" s="18" t="s">
        <v>118</v>
      </c>
      <c r="G23" s="20" t="s">
        <v>119</v>
      </c>
      <c r="H23" s="1"/>
      <c r="I23" s="18" t="s">
        <v>118</v>
      </c>
      <c r="J23" s="20" t="s">
        <v>119</v>
      </c>
      <c r="S23" s="25"/>
    </row>
    <row r="24" spans="1:19" x14ac:dyDescent="0.25">
      <c r="A24" s="3">
        <v>1</v>
      </c>
      <c r="B24" s="2" t="s">
        <v>3</v>
      </c>
      <c r="C24" s="3">
        <v>110</v>
      </c>
      <c r="D24" s="32">
        <v>6.2252405206564797E-2</v>
      </c>
      <c r="E24" s="32"/>
      <c r="F24" s="19">
        <v>34</v>
      </c>
      <c r="G24" s="21">
        <v>0.30909090909090908</v>
      </c>
      <c r="H24" s="28"/>
      <c r="I24" s="19">
        <v>62</v>
      </c>
      <c r="J24" s="21">
        <v>0.5636363636363636</v>
      </c>
      <c r="N24" s="21"/>
    </row>
    <row r="25" spans="1:19" x14ac:dyDescent="0.25">
      <c r="A25" s="3">
        <v>2</v>
      </c>
      <c r="B25" s="2" t="s">
        <v>6</v>
      </c>
      <c r="C25" s="3">
        <v>50</v>
      </c>
      <c r="D25" s="32">
        <v>2.8296547821165818E-2</v>
      </c>
      <c r="E25" s="32"/>
      <c r="F25" s="19">
        <v>1</v>
      </c>
      <c r="G25" s="21">
        <v>0.02</v>
      </c>
      <c r="H25" s="28"/>
      <c r="I25" s="19">
        <v>10</v>
      </c>
      <c r="J25" s="21">
        <v>0.2</v>
      </c>
    </row>
    <row r="26" spans="1:19" x14ac:dyDescent="0.25">
      <c r="A26" s="3">
        <v>3</v>
      </c>
      <c r="B26" s="2" t="s">
        <v>9</v>
      </c>
      <c r="C26" s="3">
        <v>124</v>
      </c>
      <c r="D26" s="32">
        <v>7.0175438596491224E-2</v>
      </c>
      <c r="E26" s="32"/>
      <c r="F26" s="19">
        <v>21</v>
      </c>
      <c r="G26" s="21">
        <v>0.16935483870967741</v>
      </c>
      <c r="H26" s="28"/>
      <c r="I26" s="19">
        <v>38</v>
      </c>
      <c r="J26" s="21">
        <v>0.30645161290322581</v>
      </c>
    </row>
    <row r="27" spans="1:19" x14ac:dyDescent="0.25">
      <c r="A27" s="3">
        <v>4</v>
      </c>
      <c r="B27" s="2" t="s">
        <v>14</v>
      </c>
      <c r="C27" s="3">
        <v>172</v>
      </c>
      <c r="D27" s="32">
        <v>9.7340124504810416E-2</v>
      </c>
      <c r="E27" s="32"/>
      <c r="F27" s="19">
        <v>17</v>
      </c>
      <c r="G27" s="21">
        <v>9.8837209302325577E-2</v>
      </c>
      <c r="H27" s="28"/>
      <c r="I27" s="19">
        <v>37</v>
      </c>
      <c r="J27" s="21">
        <v>0.21511627906976744</v>
      </c>
    </row>
    <row r="28" spans="1:19" x14ac:dyDescent="0.25">
      <c r="A28" s="3">
        <v>5</v>
      </c>
      <c r="B28" s="2" t="s">
        <v>17</v>
      </c>
      <c r="C28" s="3">
        <v>44</v>
      </c>
      <c r="D28" s="32">
        <v>2.4900962082625919E-2</v>
      </c>
      <c r="E28" s="32"/>
      <c r="F28" s="19">
        <v>8</v>
      </c>
      <c r="G28" s="21">
        <v>0.18181818181818182</v>
      </c>
      <c r="H28" s="28"/>
      <c r="I28" s="19">
        <v>18</v>
      </c>
      <c r="J28" s="21">
        <v>0.40909090909090912</v>
      </c>
    </row>
    <row r="29" spans="1:19" x14ac:dyDescent="0.25">
      <c r="A29" s="3">
        <v>6</v>
      </c>
      <c r="B29" s="2" t="s">
        <v>20</v>
      </c>
      <c r="C29" s="3">
        <v>38</v>
      </c>
      <c r="D29" s="32">
        <v>2.1505376344086023E-2</v>
      </c>
      <c r="E29" s="32"/>
      <c r="F29" s="19">
        <v>4</v>
      </c>
      <c r="G29" s="21">
        <v>0.10526315789473684</v>
      </c>
      <c r="H29" s="28"/>
      <c r="I29" s="19">
        <v>5</v>
      </c>
      <c r="J29" s="21">
        <v>0.13157894736842105</v>
      </c>
    </row>
    <row r="30" spans="1:19" x14ac:dyDescent="0.25">
      <c r="A30" s="3">
        <v>7</v>
      </c>
      <c r="B30" s="2" t="s">
        <v>24</v>
      </c>
      <c r="C30" s="3">
        <v>8</v>
      </c>
      <c r="D30" s="32">
        <v>4.5274476513865311E-3</v>
      </c>
      <c r="E30" s="32"/>
      <c r="F30" s="19">
        <v>2</v>
      </c>
      <c r="G30" s="21">
        <v>0.25</v>
      </c>
      <c r="H30" s="28"/>
      <c r="I30" s="19">
        <v>3</v>
      </c>
      <c r="J30" s="21">
        <v>0.375</v>
      </c>
    </row>
    <row r="31" spans="1:19" x14ac:dyDescent="0.25">
      <c r="A31" s="3">
        <v>8</v>
      </c>
      <c r="B31" s="2" t="s">
        <v>26</v>
      </c>
      <c r="C31" s="3">
        <v>614</v>
      </c>
      <c r="D31" s="32">
        <v>0.34748160724391625</v>
      </c>
      <c r="E31" s="32"/>
      <c r="F31" s="19">
        <v>410</v>
      </c>
      <c r="G31" s="21">
        <v>0.66775244299674263</v>
      </c>
      <c r="H31" s="28"/>
      <c r="I31" s="19">
        <v>809</v>
      </c>
      <c r="J31" s="21">
        <v>1.3175895765472312</v>
      </c>
    </row>
    <row r="32" spans="1:19" x14ac:dyDescent="0.25">
      <c r="A32" s="3">
        <v>9</v>
      </c>
      <c r="B32" s="2" t="s">
        <v>50</v>
      </c>
      <c r="C32" s="3">
        <v>112</v>
      </c>
      <c r="D32" s="32">
        <v>6.3384267119411433E-2</v>
      </c>
      <c r="E32" s="32"/>
      <c r="F32" s="19"/>
      <c r="G32" s="21"/>
      <c r="H32" s="28"/>
      <c r="I32" s="19">
        <v>3</v>
      </c>
      <c r="J32" s="21">
        <v>2.6785714285714284E-2</v>
      </c>
    </row>
    <row r="33" spans="1:10" x14ac:dyDescent="0.25">
      <c r="A33" s="3">
        <v>10</v>
      </c>
      <c r="B33" s="2" t="s">
        <v>30</v>
      </c>
      <c r="C33" s="3">
        <v>58</v>
      </c>
      <c r="D33" s="32">
        <v>3.2823995472552346E-2</v>
      </c>
      <c r="E33" s="32"/>
      <c r="F33" s="19">
        <v>10</v>
      </c>
      <c r="G33" s="21">
        <v>0.17241379310344829</v>
      </c>
      <c r="H33" s="28"/>
      <c r="I33" s="19">
        <v>20</v>
      </c>
      <c r="J33" s="21">
        <v>0.34482758620689657</v>
      </c>
    </row>
    <row r="34" spans="1:10" x14ac:dyDescent="0.25">
      <c r="A34" s="3">
        <v>11</v>
      </c>
      <c r="B34" s="2" t="s">
        <v>33</v>
      </c>
      <c r="C34" s="3">
        <v>145</v>
      </c>
      <c r="D34" s="32">
        <v>8.2059988681380869E-2</v>
      </c>
      <c r="E34" s="32"/>
      <c r="F34" s="19">
        <v>48</v>
      </c>
      <c r="G34" s="21">
        <v>0.33103448275862069</v>
      </c>
      <c r="H34" s="28"/>
      <c r="I34" s="19">
        <v>82</v>
      </c>
      <c r="J34" s="21">
        <v>0.56551724137931036</v>
      </c>
    </row>
    <row r="35" spans="1:10" x14ac:dyDescent="0.25">
      <c r="A35" s="3">
        <v>12</v>
      </c>
      <c r="B35" s="2" t="s">
        <v>36</v>
      </c>
      <c r="C35" s="3">
        <v>67</v>
      </c>
      <c r="D35" s="32">
        <v>3.7917374080362193E-2</v>
      </c>
      <c r="E35" s="32"/>
      <c r="F35" s="19">
        <v>6</v>
      </c>
      <c r="G35" s="21">
        <v>8.9552238805970144E-2</v>
      </c>
      <c r="H35" s="28"/>
      <c r="I35" s="19">
        <v>22</v>
      </c>
      <c r="J35" s="21">
        <v>0.32835820895522388</v>
      </c>
    </row>
    <row r="36" spans="1:10" x14ac:dyDescent="0.25">
      <c r="A36" s="3">
        <v>13</v>
      </c>
      <c r="B36" s="2" t="s">
        <v>38</v>
      </c>
      <c r="C36" s="3">
        <v>55</v>
      </c>
      <c r="D36" s="32">
        <v>3.1126202603282398E-2</v>
      </c>
      <c r="E36" s="32"/>
      <c r="F36" s="19">
        <v>12</v>
      </c>
      <c r="G36" s="21">
        <v>0.21818181818181817</v>
      </c>
      <c r="H36" s="28"/>
      <c r="I36" s="19">
        <v>33</v>
      </c>
      <c r="J36" s="21">
        <v>0.6</v>
      </c>
    </row>
    <row r="37" spans="1:10" x14ac:dyDescent="0.25">
      <c r="A37" s="3">
        <v>14</v>
      </c>
      <c r="B37" s="2" t="s">
        <v>41</v>
      </c>
      <c r="C37" s="3">
        <v>130</v>
      </c>
      <c r="D37" s="32">
        <v>7.3571024335031127E-2</v>
      </c>
      <c r="E37" s="32"/>
      <c r="F37" s="19">
        <v>61</v>
      </c>
      <c r="G37" s="21">
        <v>0.46923076923076923</v>
      </c>
      <c r="H37" s="28"/>
      <c r="I37" s="19">
        <v>151</v>
      </c>
      <c r="J37" s="21">
        <v>1.1615384615384616</v>
      </c>
    </row>
    <row r="38" spans="1:10" ht="15.75" thickBot="1" x14ac:dyDescent="0.3">
      <c r="A38" s="3">
        <v>15</v>
      </c>
      <c r="B38" s="2" t="s">
        <v>42</v>
      </c>
      <c r="C38" s="16">
        <v>40</v>
      </c>
      <c r="D38" s="29">
        <v>2.2637238256932653E-2</v>
      </c>
      <c r="E38" s="32"/>
      <c r="F38" s="22">
        <v>19</v>
      </c>
      <c r="G38" s="23">
        <v>0.47499999999999998</v>
      </c>
      <c r="H38" s="29"/>
      <c r="I38" s="22">
        <v>40</v>
      </c>
      <c r="J38" s="23">
        <v>1</v>
      </c>
    </row>
    <row r="39" spans="1:10" ht="15.75" thickTop="1" x14ac:dyDescent="0.25">
      <c r="A39" s="3"/>
      <c r="C39" s="5">
        <v>1767</v>
      </c>
      <c r="D39" s="33">
        <v>1</v>
      </c>
      <c r="E39" s="32"/>
      <c r="F39" s="27">
        <v>653</v>
      </c>
      <c r="G39" s="31">
        <v>0.36955291454442557</v>
      </c>
      <c r="H39" s="30"/>
      <c r="I39" s="27">
        <v>1333</v>
      </c>
      <c r="J39" s="31">
        <v>0.75438596491228072</v>
      </c>
    </row>
  </sheetData>
  <mergeCells count="10">
    <mergeCell ref="A1:O1"/>
    <mergeCell ref="R2:S2"/>
    <mergeCell ref="F22:G22"/>
    <mergeCell ref="I22:J22"/>
    <mergeCell ref="F2:G2"/>
    <mergeCell ref="H2:I2"/>
    <mergeCell ref="J2:K2"/>
    <mergeCell ref="L2:M2"/>
    <mergeCell ref="N2:O2"/>
    <mergeCell ref="P2:Q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topLeftCell="J1" workbookViewId="0">
      <selection activeCell="I11" sqref="I11"/>
    </sheetView>
  </sheetViews>
  <sheetFormatPr defaultRowHeight="15" x14ac:dyDescent="0.25"/>
  <cols>
    <col min="1" max="1" width="6.140625" bestFit="1" customWidth="1"/>
    <col min="2" max="2" width="42.5703125" bestFit="1" customWidth="1"/>
    <col min="3" max="3" width="11.85546875" bestFit="1" customWidth="1"/>
    <col min="4" max="4" width="15.7109375" bestFit="1" customWidth="1"/>
    <col min="5" max="5" width="13.140625" bestFit="1" customWidth="1"/>
    <col min="6" max="6" width="8.7109375" bestFit="1" customWidth="1"/>
    <col min="7" max="7" width="31.28515625" bestFit="1" customWidth="1"/>
    <col min="8" max="8" width="47.28515625" bestFit="1" customWidth="1"/>
    <col min="9" max="9" width="92.28515625" bestFit="1" customWidth="1"/>
    <col min="10" max="10" width="163" bestFit="1" customWidth="1"/>
  </cols>
  <sheetData>
    <row r="1" spans="1:10" ht="14.45" customHeight="1" x14ac:dyDescent="0.25">
      <c r="A1" s="6" t="s">
        <v>52</v>
      </c>
      <c r="B1" s="6" t="s">
        <v>53</v>
      </c>
      <c r="C1" s="7" t="s">
        <v>54</v>
      </c>
      <c r="D1" s="6" t="s">
        <v>55</v>
      </c>
      <c r="E1" s="7" t="s">
        <v>56</v>
      </c>
      <c r="F1" s="7" t="s">
        <v>0</v>
      </c>
      <c r="G1" s="7" t="s">
        <v>1</v>
      </c>
      <c r="H1" s="7" t="s">
        <v>57</v>
      </c>
      <c r="I1" s="7" t="s">
        <v>58</v>
      </c>
      <c r="J1" s="8" t="s">
        <v>59</v>
      </c>
    </row>
    <row r="2" spans="1:10" ht="14.45" customHeight="1" x14ac:dyDescent="0.25">
      <c r="A2" s="9">
        <v>1</v>
      </c>
      <c r="B2" s="10" t="s">
        <v>3</v>
      </c>
      <c r="C2" s="11" t="s">
        <v>4</v>
      </c>
      <c r="D2" s="12">
        <v>110</v>
      </c>
      <c r="E2" s="13" t="s">
        <v>60</v>
      </c>
      <c r="F2" s="11" t="s">
        <v>61</v>
      </c>
      <c r="G2" s="11" t="s">
        <v>62</v>
      </c>
      <c r="H2" s="11" t="s">
        <v>63</v>
      </c>
      <c r="I2" s="14" t="s">
        <v>64</v>
      </c>
      <c r="J2" s="15" t="s">
        <v>65</v>
      </c>
    </row>
    <row r="3" spans="1:10" ht="14.45" customHeight="1" x14ac:dyDescent="0.25">
      <c r="A3" s="9">
        <v>2</v>
      </c>
      <c r="B3" s="10" t="s">
        <v>6</v>
      </c>
      <c r="C3" s="11" t="s">
        <v>7</v>
      </c>
      <c r="D3" s="3">
        <v>50</v>
      </c>
      <c r="E3" s="13" t="s">
        <v>8</v>
      </c>
      <c r="F3" s="11" t="s">
        <v>66</v>
      </c>
      <c r="G3" s="11" t="s">
        <v>5</v>
      </c>
      <c r="H3" s="11" t="s">
        <v>63</v>
      </c>
      <c r="I3" s="14" t="s">
        <v>67</v>
      </c>
      <c r="J3" s="15" t="s">
        <v>68</v>
      </c>
    </row>
    <row r="4" spans="1:10" ht="14.45" customHeight="1" x14ac:dyDescent="0.25">
      <c r="A4" s="9">
        <v>3</v>
      </c>
      <c r="B4" s="10" t="s">
        <v>9</v>
      </c>
      <c r="C4" s="11" t="s">
        <v>10</v>
      </c>
      <c r="D4" s="3">
        <v>124</v>
      </c>
      <c r="E4" s="13" t="s">
        <v>69</v>
      </c>
      <c r="F4" s="11" t="s">
        <v>61</v>
      </c>
      <c r="G4" s="11" t="s">
        <v>70</v>
      </c>
      <c r="H4" s="11" t="s">
        <v>13</v>
      </c>
      <c r="I4" s="14" t="s">
        <v>71</v>
      </c>
      <c r="J4" s="15" t="s">
        <v>72</v>
      </c>
    </row>
    <row r="5" spans="1:10" ht="14.45" customHeight="1" x14ac:dyDescent="0.25">
      <c r="A5" s="9">
        <v>4</v>
      </c>
      <c r="B5" s="10" t="s">
        <v>14</v>
      </c>
      <c r="C5" s="11" t="s">
        <v>15</v>
      </c>
      <c r="D5" s="3">
        <v>172</v>
      </c>
      <c r="E5" s="13" t="s">
        <v>16</v>
      </c>
      <c r="F5" s="11" t="s">
        <v>73</v>
      </c>
      <c r="G5" s="11" t="s">
        <v>74</v>
      </c>
      <c r="H5" s="11" t="s">
        <v>75</v>
      </c>
      <c r="I5" s="14" t="s">
        <v>76</v>
      </c>
      <c r="J5" s="15" t="s">
        <v>77</v>
      </c>
    </row>
    <row r="6" spans="1:10" ht="14.45" customHeight="1" x14ac:dyDescent="0.25">
      <c r="A6" s="9">
        <v>5</v>
      </c>
      <c r="B6" s="10" t="s">
        <v>17</v>
      </c>
      <c r="C6" s="11" t="s">
        <v>18</v>
      </c>
      <c r="D6" s="3">
        <v>44</v>
      </c>
      <c r="E6" s="13" t="s">
        <v>19</v>
      </c>
      <c r="F6" s="11" t="s">
        <v>66</v>
      </c>
      <c r="G6" s="11" t="s">
        <v>5</v>
      </c>
      <c r="H6" s="11" t="s">
        <v>63</v>
      </c>
      <c r="I6" s="14" t="s">
        <v>78</v>
      </c>
      <c r="J6" s="15" t="s">
        <v>68</v>
      </c>
    </row>
    <row r="7" spans="1:10" ht="14.45" customHeight="1" x14ac:dyDescent="0.25">
      <c r="A7" s="9">
        <v>6</v>
      </c>
      <c r="B7" s="10" t="s">
        <v>20</v>
      </c>
      <c r="C7" s="11" t="s">
        <v>21</v>
      </c>
      <c r="D7" s="3">
        <v>38</v>
      </c>
      <c r="E7" s="13" t="s">
        <v>79</v>
      </c>
      <c r="F7" s="11" t="s">
        <v>61</v>
      </c>
      <c r="G7" s="11" t="s">
        <v>80</v>
      </c>
      <c r="H7" s="11" t="s">
        <v>63</v>
      </c>
      <c r="I7" s="14" t="s">
        <v>81</v>
      </c>
      <c r="J7" s="15" t="s">
        <v>82</v>
      </c>
    </row>
    <row r="8" spans="1:10" ht="14.45" customHeight="1" x14ac:dyDescent="0.25">
      <c r="A8" s="9">
        <v>7</v>
      </c>
      <c r="B8" s="10" t="s">
        <v>24</v>
      </c>
      <c r="C8" s="11" t="s">
        <v>25</v>
      </c>
      <c r="D8" s="3">
        <v>8</v>
      </c>
      <c r="E8" s="13" t="s">
        <v>23</v>
      </c>
      <c r="F8" s="11" t="s">
        <v>83</v>
      </c>
      <c r="G8" s="11" t="s">
        <v>84</v>
      </c>
      <c r="H8" s="11" t="s">
        <v>85</v>
      </c>
      <c r="I8" s="14" t="s">
        <v>86</v>
      </c>
      <c r="J8" s="15" t="s">
        <v>87</v>
      </c>
    </row>
    <row r="9" spans="1:10" ht="14.45" customHeight="1" x14ac:dyDescent="0.25">
      <c r="A9" s="9">
        <v>8</v>
      </c>
      <c r="B9" s="10" t="s">
        <v>26</v>
      </c>
      <c r="C9" s="11" t="s">
        <v>27</v>
      </c>
      <c r="D9" s="3">
        <v>614</v>
      </c>
      <c r="E9" s="13" t="s">
        <v>28</v>
      </c>
      <c r="F9" s="11" t="s">
        <v>61</v>
      </c>
      <c r="G9" s="11" t="s">
        <v>88</v>
      </c>
      <c r="H9" s="11" t="s">
        <v>89</v>
      </c>
      <c r="I9" s="14" t="s">
        <v>90</v>
      </c>
      <c r="J9" s="15" t="s">
        <v>91</v>
      </c>
    </row>
    <row r="10" spans="1:10" ht="14.45" customHeight="1" x14ac:dyDescent="0.25">
      <c r="A10" s="9">
        <v>9</v>
      </c>
      <c r="B10" s="10" t="s">
        <v>50</v>
      </c>
      <c r="C10" s="11" t="s">
        <v>29</v>
      </c>
      <c r="D10" s="3">
        <v>112</v>
      </c>
      <c r="E10" s="13" t="s">
        <v>51</v>
      </c>
      <c r="F10" s="11" t="s">
        <v>66</v>
      </c>
      <c r="G10" s="11" t="s">
        <v>5</v>
      </c>
      <c r="H10" s="11" t="s">
        <v>63</v>
      </c>
      <c r="I10" s="14" t="s">
        <v>92</v>
      </c>
      <c r="J10" s="15" t="s">
        <v>93</v>
      </c>
    </row>
    <row r="11" spans="1:10" ht="14.45" customHeight="1" x14ac:dyDescent="0.25">
      <c r="A11" s="9">
        <v>10</v>
      </c>
      <c r="B11" s="10" t="s">
        <v>30</v>
      </c>
      <c r="C11" s="11" t="s">
        <v>31</v>
      </c>
      <c r="D11" s="3">
        <v>58</v>
      </c>
      <c r="E11" s="13" t="s">
        <v>94</v>
      </c>
      <c r="F11" s="11" t="s">
        <v>61</v>
      </c>
      <c r="G11" s="11" t="s">
        <v>95</v>
      </c>
      <c r="H11" s="11" t="s">
        <v>96</v>
      </c>
      <c r="I11" s="14" t="s">
        <v>97</v>
      </c>
      <c r="J11" s="15" t="s">
        <v>98</v>
      </c>
    </row>
    <row r="12" spans="1:10" ht="14.45" customHeight="1" x14ac:dyDescent="0.25">
      <c r="A12" s="9">
        <v>11</v>
      </c>
      <c r="B12" s="10" t="s">
        <v>33</v>
      </c>
      <c r="C12" s="11" t="s">
        <v>34</v>
      </c>
      <c r="D12" s="3">
        <v>145</v>
      </c>
      <c r="E12" s="13" t="s">
        <v>35</v>
      </c>
      <c r="F12" s="11" t="s">
        <v>61</v>
      </c>
      <c r="G12" s="11" t="s">
        <v>99</v>
      </c>
      <c r="H12" s="11" t="s">
        <v>100</v>
      </c>
      <c r="I12" s="14" t="s">
        <v>101</v>
      </c>
      <c r="J12" s="15" t="s">
        <v>102</v>
      </c>
    </row>
    <row r="13" spans="1:10" ht="14.45" customHeight="1" x14ac:dyDescent="0.25">
      <c r="A13" s="9">
        <v>12</v>
      </c>
      <c r="B13" s="10" t="s">
        <v>36</v>
      </c>
      <c r="C13" s="11" t="s">
        <v>37</v>
      </c>
      <c r="D13" s="3">
        <v>67</v>
      </c>
      <c r="E13" s="13" t="s">
        <v>22</v>
      </c>
      <c r="F13" s="11" t="s">
        <v>66</v>
      </c>
      <c r="G13" s="11" t="s">
        <v>5</v>
      </c>
      <c r="H13" s="11" t="s">
        <v>63</v>
      </c>
      <c r="I13" s="14" t="s">
        <v>103</v>
      </c>
      <c r="J13" s="15" t="s">
        <v>68</v>
      </c>
    </row>
    <row r="14" spans="1:10" ht="14.45" customHeight="1" x14ac:dyDescent="0.25">
      <c r="A14" s="9">
        <v>13</v>
      </c>
      <c r="B14" s="10" t="s">
        <v>38</v>
      </c>
      <c r="C14" s="11" t="s">
        <v>39</v>
      </c>
      <c r="D14" s="3">
        <v>55</v>
      </c>
      <c r="E14" s="13" t="s">
        <v>104</v>
      </c>
      <c r="F14" s="11" t="s">
        <v>61</v>
      </c>
      <c r="G14" s="11" t="s">
        <v>105</v>
      </c>
      <c r="H14" s="11" t="s">
        <v>96</v>
      </c>
      <c r="I14" s="14" t="s">
        <v>106</v>
      </c>
      <c r="J14" s="15" t="s">
        <v>107</v>
      </c>
    </row>
    <row r="15" spans="1:10" ht="14.45" customHeight="1" x14ac:dyDescent="0.25">
      <c r="A15" s="9">
        <v>14</v>
      </c>
      <c r="B15" s="10" t="s">
        <v>41</v>
      </c>
      <c r="C15" s="11" t="s">
        <v>108</v>
      </c>
      <c r="D15" s="3">
        <v>130</v>
      </c>
      <c r="E15" s="13" t="s">
        <v>2</v>
      </c>
      <c r="F15" s="11" t="s">
        <v>61</v>
      </c>
      <c r="G15" s="11" t="s">
        <v>109</v>
      </c>
      <c r="H15" s="11" t="s">
        <v>110</v>
      </c>
      <c r="I15" s="14" t="s">
        <v>111</v>
      </c>
      <c r="J15" s="15" t="s">
        <v>112</v>
      </c>
    </row>
    <row r="16" spans="1:10" ht="14.45" customHeight="1" thickBot="1" x14ac:dyDescent="0.3">
      <c r="A16" s="9">
        <v>15</v>
      </c>
      <c r="B16" s="10" t="s">
        <v>42</v>
      </c>
      <c r="C16" s="11" t="s">
        <v>43</v>
      </c>
      <c r="D16" s="16">
        <v>40</v>
      </c>
      <c r="E16" s="13" t="s">
        <v>2</v>
      </c>
      <c r="F16" s="11" t="s">
        <v>83</v>
      </c>
      <c r="G16" s="11" t="s">
        <v>113</v>
      </c>
      <c r="H16" s="11" t="s">
        <v>114</v>
      </c>
      <c r="I16" s="14" t="s">
        <v>115</v>
      </c>
      <c r="J16" s="15" t="s">
        <v>116</v>
      </c>
    </row>
    <row r="17" spans="4:4" ht="15.75" thickTop="1" x14ac:dyDescent="0.25">
      <c r="D17" s="17">
        <f>SUM(D2:D16)</f>
        <v>17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6SS loci numbers by country</vt:lpstr>
      <vt:lpstr>T6SS loci numbers by data set</vt:lpstr>
      <vt:lpstr>collection meta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</dc:creator>
  <cp:lastModifiedBy>Laurie</cp:lastModifiedBy>
  <dcterms:created xsi:type="dcterms:W3CDTF">2020-12-30T10:40:37Z</dcterms:created>
  <dcterms:modified xsi:type="dcterms:W3CDTF">2021-01-08T00:38:29Z</dcterms:modified>
</cp:coreProperties>
</file>